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haozhaodong/Desktop/Iron Man/My project/Liriodendron tulipifera genome/petal_transcript/transcriptome/manuscript/version-3/Revised02/supplementary note/"/>
    </mc:Choice>
  </mc:AlternateContent>
  <bookViews>
    <workbookView xWindow="0" yWindow="460" windowWidth="33600" windowHeight="205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35" uniqueCount="401">
  <si>
    <t>Gene ID</t>
  </si>
  <si>
    <t>Cluster-30529.115021</t>
  </si>
  <si>
    <t>Cluster-30529.12484</t>
  </si>
  <si>
    <t>Cluster-30529.59566</t>
  </si>
  <si>
    <t>Cluster-30529.64108</t>
  </si>
  <si>
    <t>Cluster-30529.143771</t>
  </si>
  <si>
    <t>Cluster-30529.57069</t>
  </si>
  <si>
    <t>Cluster-30529.23182</t>
  </si>
  <si>
    <t>Cluster-12824.0</t>
  </si>
  <si>
    <t>Cluster-30529.64106</t>
  </si>
  <si>
    <t>Cluster-30529.64107</t>
  </si>
  <si>
    <t>Cluster-30529.69844</t>
  </si>
  <si>
    <t>Cluster-30529.86590</t>
  </si>
  <si>
    <t>Cluster-30529.157980</t>
  </si>
  <si>
    <t>Cluster-20104.1</t>
  </si>
  <si>
    <t>Cluster-30529.12491</t>
  </si>
  <si>
    <t>Cluster-30529.12490</t>
  </si>
  <si>
    <t>Cluster-30529.12492</t>
  </si>
  <si>
    <t>Cluster-30529.12495</t>
  </si>
  <si>
    <t>Cluster-30529.80723</t>
  </si>
  <si>
    <t>Cluster-30529.146042</t>
  </si>
  <si>
    <t>Cluster-30529.146044</t>
  </si>
  <si>
    <t>Cluster-30529.53318</t>
  </si>
  <si>
    <t>Cluster-30529.164277</t>
  </si>
  <si>
    <t>Cluster-30529.48107</t>
  </si>
  <si>
    <t>Cluster-30529.10330</t>
  </si>
  <si>
    <t>Cluster-30529.61648</t>
  </si>
  <si>
    <t>Cluster-26498.0</t>
  </si>
  <si>
    <t>Cluster-25068.0</t>
  </si>
  <si>
    <t>Cluster-30529.171571</t>
  </si>
  <si>
    <t>Cluster-30529.171570</t>
  </si>
  <si>
    <t>Cluster-30529.168890</t>
  </si>
  <si>
    <t>Cluster-30529.168891</t>
  </si>
  <si>
    <t>Cluster-30529.168892</t>
  </si>
  <si>
    <t>Cluster-30529.119226</t>
  </si>
  <si>
    <t>Cluster-28028.0</t>
  </si>
  <si>
    <t>Cluster-30529.120025</t>
  </si>
  <si>
    <t>Cluster-30529.120026</t>
  </si>
  <si>
    <t>Cluster-30529.105472</t>
  </si>
  <si>
    <t>Cluster-30529.67549</t>
  </si>
  <si>
    <t>Cluster-30529.92371</t>
  </si>
  <si>
    <t>Cluster-30529.89061</t>
  </si>
  <si>
    <t>Cluster-30529.82017</t>
  </si>
  <si>
    <t>Cluster-30529.61733</t>
  </si>
  <si>
    <t>Cluster-30529.61734</t>
  </si>
  <si>
    <t>Cluster-30529.66824</t>
  </si>
  <si>
    <t>Cluster-30529.122468</t>
  </si>
  <si>
    <t>Cluster-30529.136893</t>
  </si>
  <si>
    <t>Cluster-32502.4</t>
  </si>
  <si>
    <t>Cluster-32502.2</t>
  </si>
  <si>
    <t>Cluster-32502.3</t>
  </si>
  <si>
    <t>Cluster-37843.0</t>
  </si>
  <si>
    <t>Cluster-30529.7701</t>
  </si>
  <si>
    <t>Cluster-36100.0</t>
  </si>
  <si>
    <t>Cluster-30529.84423</t>
  </si>
  <si>
    <t>Cluster-30529.109925</t>
  </si>
  <si>
    <t>Cluster-30529.43914</t>
  </si>
  <si>
    <t>Cluster-30529.43912</t>
  </si>
  <si>
    <t>Cluster-30529.43913</t>
  </si>
  <si>
    <t>Cluster-30529.43911</t>
  </si>
  <si>
    <t>Cluster-30529.91242</t>
  </si>
  <si>
    <t>Cluster-30529.1977</t>
  </si>
  <si>
    <t>Cluster-30529.135837</t>
  </si>
  <si>
    <t>Cluster-30529.63996</t>
  </si>
  <si>
    <t>Cluster-30529.100441</t>
  </si>
  <si>
    <t>Cluster-30529.100442</t>
  </si>
  <si>
    <t>Cluster-30529.133770</t>
  </si>
  <si>
    <t>Cluster-30529.64339</t>
  </si>
  <si>
    <t>Cluster-30529.64334</t>
  </si>
  <si>
    <t>Cluster-30529.64337</t>
  </si>
  <si>
    <t>Cluster-30529.64336</t>
  </si>
  <si>
    <t>Cluster-30529.104648</t>
  </si>
  <si>
    <t>Cluster-18810.0</t>
  </si>
  <si>
    <t>Cluster-30529.132873</t>
  </si>
  <si>
    <t>Cluster-30529.32289</t>
  </si>
  <si>
    <t>Cluster-30529.54291</t>
  </si>
  <si>
    <t>Cluster-30529.99641</t>
  </si>
  <si>
    <t>Cluster-30529.99640</t>
  </si>
  <si>
    <t>Cluster-30529.39636</t>
  </si>
  <si>
    <t>Cluster-30529.39635</t>
  </si>
  <si>
    <t>Cluster-30529.69478</t>
  </si>
  <si>
    <t>Cluster-30529.139815</t>
  </si>
  <si>
    <t>Cluster-30529.42344</t>
  </si>
  <si>
    <t>Cluster-30529.157929</t>
  </si>
  <si>
    <t>Cluster-30529.146266</t>
  </si>
  <si>
    <t>Cluster-31919.1</t>
  </si>
  <si>
    <t>Cluster-31919.0</t>
  </si>
  <si>
    <t>Cluster-30529.119320</t>
  </si>
  <si>
    <t>Cluster-30529.164275</t>
  </si>
  <si>
    <t>Cluster-30529.164276</t>
  </si>
  <si>
    <t>Cluster-30529.169164</t>
  </si>
  <si>
    <t>Cluster-30529.71343</t>
  </si>
  <si>
    <t>Cluster-30529.70427</t>
  </si>
  <si>
    <t>Cluster-30529.68309</t>
  </si>
  <si>
    <t>Cluster-30529.68307</t>
  </si>
  <si>
    <t>Cluster-30529.83288</t>
  </si>
  <si>
    <t>Cluster-30529.164768</t>
  </si>
  <si>
    <t>Cluster-7273.0</t>
  </si>
  <si>
    <t>Cluster-30529.249</t>
  </si>
  <si>
    <t>Cluster-30529.131925</t>
  </si>
  <si>
    <t>Cluster-30529.146292</t>
  </si>
  <si>
    <t>Cluster-30529.125450</t>
  </si>
  <si>
    <t>Cluster-30529.82487</t>
  </si>
  <si>
    <t>Cluster-30529.82488</t>
  </si>
  <si>
    <t>Cluster-30529.79402</t>
  </si>
  <si>
    <t>Cluster-30529.158055</t>
  </si>
  <si>
    <t>Cluster-30529.5155</t>
  </si>
  <si>
    <t>Cluster-30529.5157</t>
  </si>
  <si>
    <t>Cluster-30529.5158</t>
  </si>
  <si>
    <t>Cluster-30529.73280</t>
  </si>
  <si>
    <t>Cluster-30529.60094</t>
  </si>
  <si>
    <t>Cluster-30529.94625</t>
  </si>
  <si>
    <t>Cluster-30529.92668</t>
  </si>
  <si>
    <t>Cluster-30529.10702</t>
  </si>
  <si>
    <t>Cluster-30529.39727</t>
  </si>
  <si>
    <t>Cluster-30529.167286</t>
  </si>
  <si>
    <t>Cluster-30529.63933</t>
  </si>
  <si>
    <t>Cluster-30529.107288</t>
  </si>
  <si>
    <t>Cluster-30529.131386</t>
  </si>
  <si>
    <t>Cluster-30529.65902</t>
  </si>
  <si>
    <t>Cluster-30529.57603</t>
  </si>
  <si>
    <t>Cluster-30529.153958</t>
  </si>
  <si>
    <t>Cluster-30529.68637</t>
  </si>
  <si>
    <t>Cluster-30529.39564</t>
  </si>
  <si>
    <t>Cluster-30529.93980</t>
  </si>
  <si>
    <t>Cluster-30529.163756</t>
  </si>
  <si>
    <t>Cluster-30529.5154</t>
  </si>
  <si>
    <t>Cluster-30529.5159</t>
  </si>
  <si>
    <t>Cluster-30529.69195</t>
  </si>
  <si>
    <t>Cluster-30529.64037</t>
  </si>
  <si>
    <t>Cluster-30529.70597</t>
  </si>
  <si>
    <t>Cluster-30529.40458</t>
  </si>
  <si>
    <t>Cluster-30529.76588</t>
  </si>
  <si>
    <t>Cluster-30529.146217</t>
  </si>
  <si>
    <t>Cluster-30529.151858</t>
  </si>
  <si>
    <t>Cluster-30529.151854</t>
  </si>
  <si>
    <t>Cluster-30529.151856</t>
  </si>
  <si>
    <t>Cluster-30529.93979</t>
  </si>
  <si>
    <t>Cluster-30529.101972</t>
  </si>
  <si>
    <t>Cluster-30529.101971</t>
  </si>
  <si>
    <t>Cluster-30529.75682</t>
  </si>
  <si>
    <t>Cluster-30529.128251</t>
  </si>
  <si>
    <t>Cluster-30529.62915</t>
  </si>
  <si>
    <t>Cluster-30529.97602</t>
  </si>
  <si>
    <t>Cluster-30529.36868</t>
  </si>
  <si>
    <t>Cluster-30529.5085</t>
  </si>
  <si>
    <t>Cluster-30529.39127</t>
  </si>
  <si>
    <t>Cluster-30529.39128</t>
  </si>
  <si>
    <t>Cluster-30529.68636</t>
  </si>
  <si>
    <t>Cluster-30529.94965</t>
  </si>
  <si>
    <t>Cluster-32518.1</t>
  </si>
  <si>
    <t>Cluster-32518.0</t>
  </si>
  <si>
    <t>Cluster-30529.96481</t>
  </si>
  <si>
    <t>Cluster-28133.0</t>
  </si>
  <si>
    <t>Cluster-30529.8515</t>
  </si>
  <si>
    <t>Cluster-30529.48401</t>
  </si>
  <si>
    <t>Cluster-30529.13616</t>
  </si>
  <si>
    <t>Cluster-30529.62913</t>
  </si>
  <si>
    <t>Cluster-30529.44396</t>
  </si>
  <si>
    <t>Cluster-30529.119318</t>
  </si>
  <si>
    <t>Cluster-30529.31158</t>
  </si>
  <si>
    <t>Cluster-30529.87293</t>
  </si>
  <si>
    <t>Cluster-30529.30175</t>
  </si>
  <si>
    <t>Cluster-30529.130332</t>
  </si>
  <si>
    <t>Cluster-30529.94686</t>
  </si>
  <si>
    <t>Cluster-30529.8017</t>
  </si>
  <si>
    <t>Cluster-30529.10875</t>
  </si>
  <si>
    <t>Cluster-30529.175334</t>
  </si>
  <si>
    <t>Cluster-30529.49145</t>
  </si>
  <si>
    <t>Cluster-30529.90086</t>
  </si>
  <si>
    <t>Cluster-30529.125448</t>
  </si>
  <si>
    <t>Cluster-30529.125449</t>
  </si>
  <si>
    <t>Cluster-30529.125447</t>
  </si>
  <si>
    <t>Cluster-30529.8358</t>
  </si>
  <si>
    <t>Cluster-30529.34439</t>
  </si>
  <si>
    <t>Cluster-30529.28340</t>
  </si>
  <si>
    <t>Cluster-30529.91687</t>
  </si>
  <si>
    <t>Cluster-30529.39679</t>
  </si>
  <si>
    <t>Cluster-30529.53272</t>
  </si>
  <si>
    <t>Cluster-30529.53271</t>
  </si>
  <si>
    <t>Cluster-30529.92672</t>
  </si>
  <si>
    <t>Cluster-30529.61952</t>
  </si>
  <si>
    <t>Cluster-30529.80404</t>
  </si>
  <si>
    <t>Cluster-30529.113816</t>
  </si>
  <si>
    <t>Cluster-30529.113817</t>
  </si>
  <si>
    <t>Cluster-30529.112529</t>
  </si>
  <si>
    <t>Cluster-30529.168197</t>
  </si>
  <si>
    <t>Cluster-30529.34438</t>
  </si>
  <si>
    <t>Cluster-30529.67548</t>
  </si>
  <si>
    <t>Cluster-30529.59181</t>
  </si>
  <si>
    <t>Cluster-30529.80576</t>
  </si>
  <si>
    <t>Cluster-30529.87081</t>
  </si>
  <si>
    <t>Cluster-30529.86093</t>
  </si>
  <si>
    <t>Cluster-30529.57058</t>
  </si>
  <si>
    <t>Cluster-30529.57059</t>
  </si>
  <si>
    <t>Cluster-30529.57052</t>
  </si>
  <si>
    <t>Cluster-30529.130673</t>
  </si>
  <si>
    <t>Cluster-30529.33513</t>
  </si>
  <si>
    <t>Cluster-30529.14339</t>
  </si>
  <si>
    <t>Cluster-30529.104742</t>
  </si>
  <si>
    <t>Cluster-30529.64407</t>
  </si>
  <si>
    <t>Cluster-30529.42942</t>
  </si>
  <si>
    <t>Cluster-30529.36677</t>
  </si>
  <si>
    <t>Cluster-30529.4474</t>
  </si>
  <si>
    <t>Cluster-30529.176672</t>
  </si>
  <si>
    <t>Cluster-30529.86727</t>
  </si>
  <si>
    <t>Cluster-30529.76800</t>
  </si>
  <si>
    <t>Cluster-30529.115640</t>
  </si>
  <si>
    <t>Cluster-30529.152969</t>
  </si>
  <si>
    <t>Cluster-30529.122467</t>
  </si>
  <si>
    <t>Cluster-30529.111919</t>
  </si>
  <si>
    <t>Cluster-30529.175158</t>
  </si>
  <si>
    <t>Cluster-30529.154982</t>
  </si>
  <si>
    <t>Cluster-30529.16568</t>
  </si>
  <si>
    <t>Cluster-30529.88184</t>
  </si>
  <si>
    <t>Cluster-30529.46305</t>
  </si>
  <si>
    <t>Cluster-30529.110853</t>
  </si>
  <si>
    <t>Cluster-30529.110852</t>
  </si>
  <si>
    <t>Cluster-4953.0</t>
  </si>
  <si>
    <t>Cluster-30529.52686</t>
  </si>
  <si>
    <t>Cluster-30529.15037</t>
  </si>
  <si>
    <t>Cluster-30529.47857</t>
  </si>
  <si>
    <t>Cluster-30529.78854</t>
  </si>
  <si>
    <t>Cluster-30529.78852</t>
  </si>
  <si>
    <t>Cluster-30529.93621</t>
  </si>
  <si>
    <t>Cluster-28718.0</t>
  </si>
  <si>
    <t>Cluster-30529.28933</t>
  </si>
  <si>
    <t>Cluster-30529.135795</t>
  </si>
  <si>
    <t>Cluster-30529.135796</t>
  </si>
  <si>
    <t>Cluster-30529.81244</t>
  </si>
  <si>
    <t>Cluster-30529.81246</t>
  </si>
  <si>
    <t>Cluster-30529.24123</t>
  </si>
  <si>
    <t>Cluster-30529.64429</t>
  </si>
  <si>
    <t>Cluster-30529.64138</t>
  </si>
  <si>
    <t>Cluster-30529.49085</t>
  </si>
  <si>
    <t>Cluster-30529.71283</t>
  </si>
  <si>
    <t>Cluster-30529.64344</t>
  </si>
  <si>
    <t>Cluster-30529.64345</t>
  </si>
  <si>
    <t>Cluster-30529.64340</t>
  </si>
  <si>
    <t>Cluster-30529.64341</t>
  </si>
  <si>
    <t>Cluster-30529.64343</t>
  </si>
  <si>
    <t>Cluster-30529.30590</t>
  </si>
  <si>
    <t>Cluster-32502.1</t>
  </si>
  <si>
    <t>Cluster-30529.87350</t>
  </si>
  <si>
    <t>Cluster-30529.93932</t>
  </si>
  <si>
    <t>Cluster-30529.60111</t>
  </si>
  <si>
    <t>Cluster-30529.14144</t>
  </si>
  <si>
    <t>Cluster-30529.46939</t>
  </si>
  <si>
    <t>Cluster-30529.49277</t>
  </si>
  <si>
    <t>Cluster-30529.166298</t>
  </si>
  <si>
    <t>Cluster-30529.166299</t>
  </si>
  <si>
    <t>Cluster-30529.166297</t>
  </si>
  <si>
    <t>Cluster-30529.90190</t>
  </si>
  <si>
    <t>Cluster-30529.69477</t>
  </si>
  <si>
    <t>Cluster-30529.38638</t>
  </si>
  <si>
    <t>Cluster-30529.38634</t>
  </si>
  <si>
    <t>Cluster-30529.38637</t>
  </si>
  <si>
    <t>Cluster-30529.38636</t>
  </si>
  <si>
    <t>Cluster-25747.0</t>
  </si>
  <si>
    <t>Cluster-30529.67635</t>
  </si>
  <si>
    <t>Cluster-30529.43411</t>
  </si>
  <si>
    <t>Cluster-30529.43410</t>
  </si>
  <si>
    <t>Cluster-30529.40457</t>
  </si>
  <si>
    <t>Cluster-30529.110095</t>
  </si>
  <si>
    <t>Cluster-30529.69089</t>
  </si>
  <si>
    <t>Cluster-30529.81784</t>
  </si>
  <si>
    <t>Cluster-30529.114826</t>
  </si>
  <si>
    <t>Cluster-30529.76659</t>
  </si>
  <si>
    <t>Cluster-30529.76657</t>
  </si>
  <si>
    <t>Cluster-30529.62707</t>
  </si>
  <si>
    <t>Cluster-30529.87002</t>
  </si>
  <si>
    <t>Cluster-30529.83707</t>
  </si>
  <si>
    <t>Cluster-30529.79894</t>
  </si>
  <si>
    <t>Cluster-30529.52334</t>
  </si>
  <si>
    <t>Cluster-30529.52335</t>
  </si>
  <si>
    <t>Cluster-30529.122200</t>
  </si>
  <si>
    <t>Cluster-30529.120925</t>
  </si>
  <si>
    <t>Cluster-30529.72553</t>
  </si>
  <si>
    <t>Cluster-30529.88721</t>
  </si>
  <si>
    <t>Cluster-30529.101853</t>
  </si>
  <si>
    <t>Cluster-30529.101854</t>
  </si>
  <si>
    <t>Cluster-30529.48514</t>
  </si>
  <si>
    <t>Cluster-30529.139817</t>
  </si>
  <si>
    <t>Cluster-30529.73330</t>
  </si>
  <si>
    <t>Cluster-30529.36013</t>
  </si>
  <si>
    <t>Cluster-30529.36012</t>
  </si>
  <si>
    <t>Cluster-30529.36011</t>
  </si>
  <si>
    <t>Cluster-30529.53506</t>
  </si>
  <si>
    <t>Cluster-30529.53507</t>
  </si>
  <si>
    <t>Cluster-30529.103589</t>
  </si>
  <si>
    <t>Cluster-30529.138958</t>
  </si>
  <si>
    <t>Cluster-5150.0</t>
  </si>
  <si>
    <t>Cluster-30529.147930</t>
  </si>
  <si>
    <t>Cluster-30529.162864</t>
  </si>
  <si>
    <t>Cluster-30529.100440</t>
  </si>
  <si>
    <t>Cluster-30529.57063</t>
  </si>
  <si>
    <t>Cluster-30529.146715</t>
  </si>
  <si>
    <t>Cluster-30529.111074</t>
  </si>
  <si>
    <t>Cluster-30529.92593</t>
  </si>
  <si>
    <t>Cluster-30529.14347</t>
  </si>
  <si>
    <t>Cluster-30529.14345</t>
  </si>
  <si>
    <t>Cluster-30529.14348</t>
  </si>
  <si>
    <t>Cluster-30529.151862</t>
  </si>
  <si>
    <t>Cluster-30529.35715</t>
  </si>
  <si>
    <t>Cluster-30529.35714</t>
  </si>
  <si>
    <t>Cluster-30529.59007</t>
  </si>
  <si>
    <t>Cluster-30529.59006</t>
  </si>
  <si>
    <t>Cluster-30529.75051</t>
  </si>
  <si>
    <t>Cluster-30529.96556</t>
  </si>
  <si>
    <t>Cluster-30529.122465</t>
  </si>
  <si>
    <t>Cluster-30529.88626</t>
  </si>
  <si>
    <t>Cluster-30529.101968</t>
  </si>
  <si>
    <t>Cluster-30529.96883</t>
  </si>
  <si>
    <t>Cluster-30529.62452</t>
  </si>
  <si>
    <t>Cluster-30529.96691</t>
  </si>
  <si>
    <t>Cluster-30529.49327</t>
  </si>
  <si>
    <t>Cluster-30529.104344</t>
  </si>
  <si>
    <t>Cluster-30529.166300</t>
  </si>
  <si>
    <t>Cluster-30529.72009</t>
  </si>
  <si>
    <t>Cluster-30529.69092</t>
  </si>
  <si>
    <t>Cluster-30529.69091</t>
  </si>
  <si>
    <t>Cluster-30529.69090</t>
  </si>
  <si>
    <t>Cluster-30529.81205</t>
  </si>
  <si>
    <t>Cluster-30529.21109</t>
  </si>
  <si>
    <t>Cluster-30529.59904</t>
  </si>
  <si>
    <t>Cluster-30529.59903</t>
  </si>
  <si>
    <t>Cluster-30529.99642</t>
  </si>
  <si>
    <t>Cluster-30529.18864</t>
  </si>
  <si>
    <t>Cluster-30529.118621</t>
  </si>
  <si>
    <t>Cluster-30529.118622</t>
  </si>
  <si>
    <t>Cluster-30529.12488</t>
  </si>
  <si>
    <t>Cluster-30529.12489</t>
  </si>
  <si>
    <t>Cluster-30529.104934</t>
  </si>
  <si>
    <t>Cluster-30529.129868</t>
  </si>
  <si>
    <t>Cluster-30529.89794</t>
  </si>
  <si>
    <t>Cluster-30529.27730</t>
  </si>
  <si>
    <t>Cluster-35201.0</t>
  </si>
  <si>
    <t>Cluster-35086.0</t>
  </si>
  <si>
    <t>Cluster-30529.89041</t>
  </si>
  <si>
    <t>Cluster-30529.123086</t>
  </si>
  <si>
    <t>Cluster-30529.925</t>
  </si>
  <si>
    <t>Cluster-30529.81134</t>
  </si>
  <si>
    <t>Cluster-30529.164281</t>
  </si>
  <si>
    <t>Cluster-30529.164280</t>
  </si>
  <si>
    <t>Cluster-30529.164282</t>
  </si>
  <si>
    <t>Cluster-30529.3527</t>
  </si>
  <si>
    <t>Cluster-36982.0</t>
  </si>
  <si>
    <t>Cluster-30529.163479</t>
  </si>
  <si>
    <t>Cluster-30529.8099</t>
  </si>
  <si>
    <t>Cluster-30529.145517</t>
  </si>
  <si>
    <t>Cluster-30529.73306</t>
  </si>
  <si>
    <t>Cluster-30529.25228</t>
  </si>
  <si>
    <t>Cluster-30529.16631</t>
  </si>
  <si>
    <t>Cluster-30529.120904</t>
  </si>
  <si>
    <t>Cluster-30529.88904</t>
  </si>
  <si>
    <t>Cluster-30529.131594</t>
  </si>
  <si>
    <t>Cluster-30529.131592</t>
  </si>
  <si>
    <t>Cluster-31587.0</t>
  </si>
  <si>
    <t>Cluster-31587.1</t>
  </si>
  <si>
    <t>Cluster-30529.89267</t>
  </si>
  <si>
    <t>Cluster-2368.0</t>
  </si>
  <si>
    <t>Cluster-30529.151258</t>
  </si>
  <si>
    <t>Cluster-30529.90451</t>
  </si>
  <si>
    <t>Cluster-30529.81716</t>
  </si>
  <si>
    <t>Cluster-30529.46933</t>
  </si>
  <si>
    <t>Cluster-30529.111041</t>
  </si>
  <si>
    <t>Cluster-30529.132803</t>
  </si>
  <si>
    <t>Cluster-30529.132804</t>
  </si>
  <si>
    <t>Cluster-30529.19273</t>
  </si>
  <si>
    <t>Cluster-30529.40124</t>
  </si>
  <si>
    <t>Cluster-30529.36736</t>
  </si>
  <si>
    <t>Cluster-30529.115764</t>
  </si>
  <si>
    <t>Cluster-30529.115763</t>
  </si>
  <si>
    <t>Cluster-30529.148561</t>
  </si>
  <si>
    <t>Cluster-30529.15040</t>
  </si>
  <si>
    <t>Cluster-30529.5156</t>
  </si>
  <si>
    <t>Cluster-23463.0</t>
  </si>
  <si>
    <t>Cluster-23463.1</t>
  </si>
  <si>
    <t>Cluster-30529.5084</t>
  </si>
  <si>
    <t>Cluster-30529.22276</t>
  </si>
  <si>
    <t>Cluster-30529.22814</t>
  </si>
  <si>
    <t>Cluster-30529.147492</t>
  </si>
  <si>
    <t>Cluster-30529.50066</t>
  </si>
  <si>
    <t>Cluster-30529.40123</t>
  </si>
  <si>
    <t>Cluster-30529.73242</t>
  </si>
  <si>
    <t>Cluster-30529.73244</t>
  </si>
  <si>
    <t>Cluster-32711.0</t>
  </si>
  <si>
    <t>-</t>
  </si>
  <si>
    <t>S1P</t>
  </si>
  <si>
    <t>S2P</t>
  </si>
  <si>
    <t>S3P</t>
  </si>
  <si>
    <t>S4P</t>
  </si>
  <si>
    <t>S3S</t>
  </si>
  <si>
    <t>S3PL</t>
  </si>
  <si>
    <t>S3PU</t>
  </si>
  <si>
    <t>S3P vs S3S</t>
  </si>
  <si>
    <t>up-regulation</t>
  </si>
  <si>
    <t>down-regulation</t>
  </si>
  <si>
    <t>non-differential</t>
  </si>
  <si>
    <t>S3PL vs S3PU</t>
  </si>
  <si>
    <t>Supplementary Table 14. Unigenes possessing a Myb-like DNA-binding dom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Times New Roman"/>
    </font>
    <font>
      <b/>
      <sz val="12"/>
      <color theme="1"/>
      <name val="DengXian"/>
      <family val="2"/>
      <scheme val="minor"/>
    </font>
    <font>
      <sz val="12"/>
      <color theme="1"/>
      <name val="Times New Roman"/>
    </font>
    <font>
      <b/>
      <sz val="12"/>
      <color rgb="FFFF0000"/>
      <name val="Times New Roman"/>
    </font>
    <font>
      <b/>
      <sz val="12"/>
      <color rgb="FF0070C0"/>
      <name val="Times New Roman"/>
    </font>
    <font>
      <b/>
      <sz val="12"/>
      <color theme="8" tint="-0.249977111117893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/>
    <xf numFmtId="0" fontId="2" fillId="0" borderId="0" xfId="0" applyNumberFormat="1" applyFont="1" applyAlignment="1">
      <alignment horizontal="left"/>
    </xf>
    <xf numFmtId="0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NumberFormat="1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7"/>
  <sheetViews>
    <sheetView tabSelected="1" workbookViewId="0">
      <selection sqref="A1:J1"/>
    </sheetView>
  </sheetViews>
  <sheetFormatPr baseColWidth="10" defaultRowHeight="16" x14ac:dyDescent="0.2"/>
  <cols>
    <col min="1" max="1" width="25" style="2" customWidth="1"/>
    <col min="2" max="8" width="15.6640625" customWidth="1"/>
    <col min="9" max="9" width="23.83203125" style="9" customWidth="1"/>
    <col min="10" max="10" width="20.5" customWidth="1"/>
  </cols>
  <sheetData>
    <row r="1" spans="1:10" ht="22" customHeight="1" x14ac:dyDescent="0.2">
      <c r="A1" s="15" t="s">
        <v>400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s="1" customFormat="1" ht="16" customHeight="1" x14ac:dyDescent="0.2">
      <c r="A2" s="4" t="s">
        <v>0</v>
      </c>
      <c r="B2" s="5" t="s">
        <v>388</v>
      </c>
      <c r="C2" s="5" t="s">
        <v>389</v>
      </c>
      <c r="D2" s="5" t="s">
        <v>390</v>
      </c>
      <c r="E2" s="5" t="s">
        <v>391</v>
      </c>
      <c r="F2" s="5" t="s">
        <v>392</v>
      </c>
      <c r="G2" s="5" t="s">
        <v>393</v>
      </c>
      <c r="H2" s="5" t="s">
        <v>394</v>
      </c>
      <c r="I2" s="3" t="s">
        <v>395</v>
      </c>
      <c r="J2" s="11" t="s">
        <v>399</v>
      </c>
    </row>
    <row r="3" spans="1:10" x14ac:dyDescent="0.2">
      <c r="A3" s="6" t="s">
        <v>314</v>
      </c>
      <c r="B3" s="10">
        <v>1.0604291436306701</v>
      </c>
      <c r="C3" s="10">
        <v>0.55826157109373398</v>
      </c>
      <c r="D3" s="10">
        <v>4.2144172705362699</v>
      </c>
      <c r="E3" s="10">
        <v>2.5589245652829602</v>
      </c>
      <c r="F3" s="10">
        <v>2.5403698405625001</v>
      </c>
      <c r="G3" s="10">
        <v>4.5130988851290397</v>
      </c>
      <c r="H3" s="10">
        <v>2.48588932387801</v>
      </c>
      <c r="I3" s="12" t="s">
        <v>396</v>
      </c>
      <c r="J3" s="12" t="s">
        <v>396</v>
      </c>
    </row>
    <row r="4" spans="1:10" x14ac:dyDescent="0.2">
      <c r="A4" s="6" t="s">
        <v>95</v>
      </c>
      <c r="B4" s="10">
        <v>-3.5464529077712101</v>
      </c>
      <c r="C4" s="10">
        <v>5.8539264652130303</v>
      </c>
      <c r="D4" s="10">
        <v>8.4643208731128006</v>
      </c>
      <c r="E4" s="10">
        <v>7.63493945129935</v>
      </c>
      <c r="F4" s="10">
        <v>7.7225823864505001</v>
      </c>
      <c r="G4" s="10">
        <v>8.6055480393126693</v>
      </c>
      <c r="H4" s="10">
        <v>7.3335163221087596</v>
      </c>
      <c r="I4" s="8" t="s">
        <v>398</v>
      </c>
      <c r="J4" s="12" t="s">
        <v>396</v>
      </c>
    </row>
    <row r="5" spans="1:10" x14ac:dyDescent="0.2">
      <c r="A5" s="6" t="s">
        <v>325</v>
      </c>
      <c r="B5" s="10">
        <v>2.6590099566577998</v>
      </c>
      <c r="C5" s="10">
        <v>2.39944699539772</v>
      </c>
      <c r="D5" s="10">
        <v>2.78530245155644</v>
      </c>
      <c r="E5" s="10">
        <v>1.2346761417288199</v>
      </c>
      <c r="F5" s="10">
        <v>1.4268290617617101</v>
      </c>
      <c r="G5" s="10">
        <v>2.9257331523554</v>
      </c>
      <c r="H5" s="10">
        <v>1.0380001665723899</v>
      </c>
      <c r="I5" s="8" t="s">
        <v>398</v>
      </c>
      <c r="J5" s="12" t="s">
        <v>396</v>
      </c>
    </row>
    <row r="6" spans="1:10" x14ac:dyDescent="0.2">
      <c r="A6" s="6" t="s">
        <v>71</v>
      </c>
      <c r="B6" s="10">
        <v>3.8945001658454999</v>
      </c>
      <c r="C6" s="10">
        <v>3.1286753357702102</v>
      </c>
      <c r="D6" s="10">
        <v>4.3364504288077903</v>
      </c>
      <c r="E6" s="10">
        <v>3.1334414122355301</v>
      </c>
      <c r="F6" s="10">
        <v>3.5271079734079498</v>
      </c>
      <c r="G6" s="10">
        <v>4.29058090556493</v>
      </c>
      <c r="H6" s="10">
        <v>2.98733580943862</v>
      </c>
      <c r="I6" s="8" t="s">
        <v>398</v>
      </c>
      <c r="J6" s="12" t="s">
        <v>396</v>
      </c>
    </row>
    <row r="7" spans="1:10" x14ac:dyDescent="0.2">
      <c r="A7" s="6" t="s">
        <v>247</v>
      </c>
      <c r="B7" s="10">
        <v>4.03462388463078</v>
      </c>
      <c r="C7" s="10">
        <v>3.7470158847191102</v>
      </c>
      <c r="D7" s="10">
        <v>4.9787830486022902</v>
      </c>
      <c r="E7" s="10">
        <v>3.4422295592965502</v>
      </c>
      <c r="F7" s="10">
        <v>3.9516285715562698</v>
      </c>
      <c r="G7" s="10">
        <v>4.8148101778611601</v>
      </c>
      <c r="H7" s="10">
        <v>3.5180890294933702</v>
      </c>
      <c r="I7" s="8" t="s">
        <v>398</v>
      </c>
      <c r="J7" s="12" t="s">
        <v>396</v>
      </c>
    </row>
    <row r="8" spans="1:10" x14ac:dyDescent="0.2">
      <c r="A8" s="6" t="s">
        <v>94</v>
      </c>
      <c r="B8" s="10">
        <v>0.73795980613922596</v>
      </c>
      <c r="C8" s="10">
        <v>0.495900699208008</v>
      </c>
      <c r="D8" s="10">
        <v>1.03198196206406</v>
      </c>
      <c r="E8" s="10">
        <v>0.71015151591625603</v>
      </c>
      <c r="F8" s="10">
        <v>0.56637881669043799</v>
      </c>
      <c r="G8" s="10">
        <v>1.7757581222365499</v>
      </c>
      <c r="H8" s="10">
        <v>-0.22821563081764901</v>
      </c>
      <c r="I8" s="8" t="s">
        <v>398</v>
      </c>
      <c r="J8" s="12" t="s">
        <v>396</v>
      </c>
    </row>
    <row r="9" spans="1:10" x14ac:dyDescent="0.2">
      <c r="A9" s="6" t="s">
        <v>323</v>
      </c>
      <c r="B9" s="10">
        <v>-0.38324746902925799</v>
      </c>
      <c r="C9" s="10">
        <v>-0.65420888270772104</v>
      </c>
      <c r="D9" s="10">
        <v>-0.31591332170335301</v>
      </c>
      <c r="E9" s="10">
        <v>-2.3334374417215602</v>
      </c>
      <c r="F9" s="10">
        <v>-3.5464529077712101</v>
      </c>
      <c r="G9" s="10">
        <v>-0.64230571776126799</v>
      </c>
      <c r="H9" s="10">
        <v>-1.50814111115088</v>
      </c>
      <c r="I9" s="12" t="s">
        <v>396</v>
      </c>
      <c r="J9" s="8" t="s">
        <v>398</v>
      </c>
    </row>
    <row r="10" spans="1:10" x14ac:dyDescent="0.2">
      <c r="A10" s="6" t="s">
        <v>133</v>
      </c>
      <c r="B10" s="10">
        <v>3.6128829000047</v>
      </c>
      <c r="C10" s="10">
        <v>3.5240846766987501</v>
      </c>
      <c r="D10" s="10">
        <v>3.3020191258545801</v>
      </c>
      <c r="E10" s="10">
        <v>2.8547860690383602</v>
      </c>
      <c r="F10" s="10">
        <v>1.3535428957711499</v>
      </c>
      <c r="G10" s="10">
        <v>3.0451700855458901</v>
      </c>
      <c r="H10" s="10">
        <v>3.0422296661915902</v>
      </c>
      <c r="I10" s="12" t="s">
        <v>396</v>
      </c>
      <c r="J10" s="8" t="s">
        <v>398</v>
      </c>
    </row>
    <row r="11" spans="1:10" x14ac:dyDescent="0.2">
      <c r="A11" s="6" t="s">
        <v>77</v>
      </c>
      <c r="B11" s="10">
        <v>6.9961148597284204</v>
      </c>
      <c r="C11" s="10">
        <v>6.2956701967104003</v>
      </c>
      <c r="D11" s="10">
        <v>6.2008153100341303</v>
      </c>
      <c r="E11" s="10">
        <v>6.2830999080419998</v>
      </c>
      <c r="F11" s="10">
        <v>5.13537954133644</v>
      </c>
      <c r="G11" s="10">
        <v>6.0603721501357501</v>
      </c>
      <c r="H11" s="10">
        <v>6.0282719826620497</v>
      </c>
      <c r="I11" s="12" t="s">
        <v>396</v>
      </c>
      <c r="J11" s="8" t="s">
        <v>398</v>
      </c>
    </row>
    <row r="12" spans="1:10" x14ac:dyDescent="0.2">
      <c r="A12" s="6" t="s">
        <v>281</v>
      </c>
      <c r="B12" s="10">
        <v>-2.1159349432037202</v>
      </c>
      <c r="C12" s="10">
        <v>-1.32360305626126</v>
      </c>
      <c r="D12" s="10">
        <v>0.715811925134754</v>
      </c>
      <c r="E12" s="10">
        <v>-0.75959258236983795</v>
      </c>
      <c r="F12" s="10">
        <v>-3.5464529077712101</v>
      </c>
      <c r="G12" s="10">
        <v>-2.1985618257380102</v>
      </c>
      <c r="H12" s="10">
        <v>-2.0346911229543401</v>
      </c>
      <c r="I12" s="12" t="s">
        <v>396</v>
      </c>
      <c r="J12" s="8" t="s">
        <v>398</v>
      </c>
    </row>
    <row r="13" spans="1:10" x14ac:dyDescent="0.2">
      <c r="A13" s="6" t="s">
        <v>24</v>
      </c>
      <c r="B13" s="10">
        <v>3.34772272487987</v>
      </c>
      <c r="C13" s="10">
        <v>3.49401437726709</v>
      </c>
      <c r="D13" s="10">
        <v>3.25041230385879</v>
      </c>
      <c r="E13" s="10">
        <v>-0.47335025235107397</v>
      </c>
      <c r="F13" s="10">
        <v>1.33369051254588</v>
      </c>
      <c r="G13" s="10">
        <v>3.1455594896674999</v>
      </c>
      <c r="H13" s="10">
        <v>2.9788596695021798</v>
      </c>
      <c r="I13" s="12" t="s">
        <v>396</v>
      </c>
      <c r="J13" s="8" t="s">
        <v>398</v>
      </c>
    </row>
    <row r="14" spans="1:10" x14ac:dyDescent="0.2">
      <c r="A14" s="6" t="s">
        <v>30</v>
      </c>
      <c r="B14" s="10">
        <v>0.78412280962727099</v>
      </c>
      <c r="C14" s="10">
        <v>-0.33936586313547801</v>
      </c>
      <c r="D14" s="10">
        <v>-1.47780153094288</v>
      </c>
      <c r="E14" s="10">
        <v>0.41209971902114201</v>
      </c>
      <c r="F14" s="10">
        <v>1.14321278516534</v>
      </c>
      <c r="G14" s="10">
        <v>-1.39414657376064</v>
      </c>
      <c r="H14" s="10">
        <v>0.80101813180871995</v>
      </c>
      <c r="I14" s="13" t="s">
        <v>397</v>
      </c>
      <c r="J14" s="14" t="s">
        <v>397</v>
      </c>
    </row>
    <row r="15" spans="1:10" x14ac:dyDescent="0.2">
      <c r="A15" s="6" t="s">
        <v>182</v>
      </c>
      <c r="B15" s="10">
        <v>4.8833943796081201</v>
      </c>
      <c r="C15" s="10">
        <v>5.0672959052623501</v>
      </c>
      <c r="D15" s="10">
        <v>4.2016075410638702</v>
      </c>
      <c r="E15" s="10">
        <v>5.02314869786</v>
      </c>
      <c r="F15" s="10">
        <v>5.2007019438248703</v>
      </c>
      <c r="G15" s="10">
        <v>3.77348296384455</v>
      </c>
      <c r="H15" s="10">
        <v>5.0646963759797599</v>
      </c>
      <c r="I15" s="13" t="s">
        <v>397</v>
      </c>
      <c r="J15" s="14" t="s">
        <v>397</v>
      </c>
    </row>
    <row r="16" spans="1:10" x14ac:dyDescent="0.2">
      <c r="A16" s="6" t="s">
        <v>223</v>
      </c>
      <c r="B16" s="10">
        <v>6.37514724303721</v>
      </c>
      <c r="C16" s="10">
        <v>5.8638138885147599</v>
      </c>
      <c r="D16" s="10">
        <v>3.7839766797901402</v>
      </c>
      <c r="E16" s="10">
        <v>3.0224606621870098</v>
      </c>
      <c r="F16" s="10">
        <v>6.00851108685087</v>
      </c>
      <c r="G16" s="10">
        <v>3.5429154854052101</v>
      </c>
      <c r="H16" s="10">
        <v>5.8112856907233503</v>
      </c>
      <c r="I16" s="13" t="s">
        <v>397</v>
      </c>
      <c r="J16" s="14" t="s">
        <v>397</v>
      </c>
    </row>
    <row r="17" spans="1:10" x14ac:dyDescent="0.2">
      <c r="A17" s="6" t="s">
        <v>265</v>
      </c>
      <c r="B17" s="10">
        <v>0.77754521417730704</v>
      </c>
      <c r="C17" s="10">
        <v>3.4620467456518198</v>
      </c>
      <c r="D17" s="10">
        <v>1.7971144022302601</v>
      </c>
      <c r="E17" s="10">
        <v>3.2034602510857999</v>
      </c>
      <c r="F17" s="10">
        <v>2.9252436846502001</v>
      </c>
      <c r="G17" s="10">
        <v>1.6794145283529001</v>
      </c>
      <c r="H17" s="10">
        <v>3.3598077982109702</v>
      </c>
      <c r="I17" s="8" t="s">
        <v>398</v>
      </c>
      <c r="J17" s="14" t="s">
        <v>397</v>
      </c>
    </row>
    <row r="18" spans="1:10" x14ac:dyDescent="0.2">
      <c r="A18" s="6" t="s">
        <v>161</v>
      </c>
      <c r="B18" s="10">
        <v>5.10191187958673</v>
      </c>
      <c r="C18" s="10">
        <v>4.7239955145789496</v>
      </c>
      <c r="D18" s="10">
        <v>6.6979382061439203</v>
      </c>
      <c r="E18" s="10">
        <v>6.5837746766651497</v>
      </c>
      <c r="F18" s="10">
        <v>7.2660957574440799</v>
      </c>
      <c r="G18" s="10">
        <v>6.4201458449828701</v>
      </c>
      <c r="H18" s="10">
        <v>7.1193556636762301</v>
      </c>
      <c r="I18" s="8" t="s">
        <v>398</v>
      </c>
      <c r="J18" s="14" t="s">
        <v>397</v>
      </c>
    </row>
    <row r="19" spans="1:10" x14ac:dyDescent="0.2">
      <c r="A19" s="6" t="s">
        <v>294</v>
      </c>
      <c r="B19" s="10">
        <v>5.1849707889019996</v>
      </c>
      <c r="C19" s="10">
        <v>6.9035730652862997</v>
      </c>
      <c r="D19" s="10">
        <v>6.3887852460617998</v>
      </c>
      <c r="E19" s="10">
        <v>6.5422367925547702</v>
      </c>
      <c r="F19" s="10">
        <v>6.9490997909647003</v>
      </c>
      <c r="G19" s="10">
        <v>6.2177051190545303</v>
      </c>
      <c r="H19" s="10">
        <v>6.9374138218681596</v>
      </c>
      <c r="I19" s="8" t="s">
        <v>398</v>
      </c>
      <c r="J19" s="14" t="s">
        <v>397</v>
      </c>
    </row>
    <row r="20" spans="1:10" x14ac:dyDescent="0.2">
      <c r="A20" s="6" t="s">
        <v>185</v>
      </c>
      <c r="B20" s="10">
        <v>5.5204164100644899</v>
      </c>
      <c r="C20" s="10">
        <v>6.1755916856586701</v>
      </c>
      <c r="D20" s="10">
        <v>4.7518218498590397</v>
      </c>
      <c r="E20" s="10">
        <v>3.1547730159313301</v>
      </c>
      <c r="F20" s="10">
        <v>4.7282610143622197</v>
      </c>
      <c r="G20" s="10">
        <v>4.5272122096640004</v>
      </c>
      <c r="H20" s="10">
        <v>5.5607058679059502</v>
      </c>
      <c r="I20" s="8" t="s">
        <v>398</v>
      </c>
      <c r="J20" s="14" t="s">
        <v>397</v>
      </c>
    </row>
    <row r="21" spans="1:10" x14ac:dyDescent="0.2">
      <c r="A21" s="6" t="s">
        <v>283</v>
      </c>
      <c r="B21" s="10">
        <v>5.8412982553667598</v>
      </c>
      <c r="C21" s="10">
        <v>5.7906449450993298</v>
      </c>
      <c r="D21" s="10">
        <v>4.4664900717710303</v>
      </c>
      <c r="E21" s="10">
        <v>2.6212071965381698</v>
      </c>
      <c r="F21" s="10">
        <v>3.9809201905003202</v>
      </c>
      <c r="G21" s="10">
        <v>4.2919305748949599</v>
      </c>
      <c r="H21" s="10">
        <v>5.1436362901473203</v>
      </c>
      <c r="I21" s="8" t="s">
        <v>398</v>
      </c>
      <c r="J21" s="14" t="s">
        <v>397</v>
      </c>
    </row>
    <row r="22" spans="1:10" x14ac:dyDescent="0.2">
      <c r="A22" s="6" t="s">
        <v>256</v>
      </c>
      <c r="B22" s="10">
        <v>-1.39878381711002</v>
      </c>
      <c r="C22" s="10">
        <v>-3.3051716180351498</v>
      </c>
      <c r="D22" s="10">
        <v>-2.1029494207509098</v>
      </c>
      <c r="E22" s="10">
        <v>-1.80902833148079</v>
      </c>
      <c r="F22" s="10">
        <v>-1.9284272653863399</v>
      </c>
      <c r="G22" s="10">
        <v>-3.2595915802065099</v>
      </c>
      <c r="H22" s="10">
        <v>0.13866850826097801</v>
      </c>
      <c r="I22" s="8" t="s">
        <v>398</v>
      </c>
      <c r="J22" s="14" t="s">
        <v>397</v>
      </c>
    </row>
    <row r="23" spans="1:10" x14ac:dyDescent="0.2">
      <c r="A23" s="6" t="s">
        <v>316</v>
      </c>
      <c r="B23" s="10">
        <v>-1.1994882026029301</v>
      </c>
      <c r="C23" s="10">
        <v>-2.3014615706204902</v>
      </c>
      <c r="D23" s="10">
        <v>-2.4956007976102499</v>
      </c>
      <c r="E23" s="10">
        <v>0.32046259988491099</v>
      </c>
      <c r="F23" s="10">
        <v>-0.96224041202604005</v>
      </c>
      <c r="G23" s="10">
        <v>-2.7019964381573001</v>
      </c>
      <c r="H23" s="10">
        <v>0.37923970653627498</v>
      </c>
      <c r="I23" s="8" t="s">
        <v>398</v>
      </c>
      <c r="J23" s="14" t="s">
        <v>397</v>
      </c>
    </row>
    <row r="24" spans="1:10" x14ac:dyDescent="0.2">
      <c r="A24" s="6" t="s">
        <v>222</v>
      </c>
      <c r="B24" s="10">
        <v>-0.532378595553612</v>
      </c>
      <c r="C24" s="10">
        <v>0.84659714086520199</v>
      </c>
      <c r="D24" s="10">
        <v>-2.4071107018490001</v>
      </c>
      <c r="E24" s="10">
        <v>-1.22415191650841</v>
      </c>
      <c r="F24" s="10">
        <v>1.55470318667453</v>
      </c>
      <c r="G24" s="10">
        <v>-3.5464529077712101</v>
      </c>
      <c r="H24" s="10">
        <v>-1.5172659576190299E-3</v>
      </c>
      <c r="I24" s="8" t="s">
        <v>398</v>
      </c>
      <c r="J24" s="14" t="s">
        <v>397</v>
      </c>
    </row>
    <row r="25" spans="1:10" x14ac:dyDescent="0.2">
      <c r="A25" s="6" t="s">
        <v>74</v>
      </c>
      <c r="B25" s="10">
        <v>-0.77605017994617198</v>
      </c>
      <c r="C25" s="10">
        <v>-1.4973794462004399</v>
      </c>
      <c r="D25" s="10">
        <v>-1.2793141359781599</v>
      </c>
      <c r="E25" s="10">
        <v>-0.23505272478507699</v>
      </c>
      <c r="F25" s="10">
        <v>2.6932888355401601</v>
      </c>
      <c r="G25" s="10">
        <v>-0.54299613522972801</v>
      </c>
      <c r="H25" s="10">
        <v>-3.6614244487952002E-2</v>
      </c>
      <c r="I25" s="13" t="s">
        <v>397</v>
      </c>
      <c r="J25" s="8" t="s">
        <v>398</v>
      </c>
    </row>
    <row r="26" spans="1:10" x14ac:dyDescent="0.2">
      <c r="A26" s="6" t="s">
        <v>174</v>
      </c>
      <c r="B26" s="10">
        <v>0.30326307286868598</v>
      </c>
      <c r="C26" s="10">
        <v>0.81976686961606604</v>
      </c>
      <c r="D26" s="10">
        <v>-1.6237942708587401</v>
      </c>
      <c r="E26" s="10">
        <v>0.79779849835509897</v>
      </c>
      <c r="F26" s="10">
        <v>2.8966191977173099</v>
      </c>
      <c r="G26" s="10">
        <v>-0.36313887378082699</v>
      </c>
      <c r="H26" s="10">
        <v>1.35945367443704</v>
      </c>
      <c r="I26" s="13" t="s">
        <v>397</v>
      </c>
      <c r="J26" s="8" t="s">
        <v>398</v>
      </c>
    </row>
    <row r="27" spans="1:10" x14ac:dyDescent="0.2">
      <c r="A27" s="6" t="s">
        <v>259</v>
      </c>
      <c r="B27" s="10">
        <v>1.66818491587971</v>
      </c>
      <c r="C27" s="10">
        <v>5.4310314965805198</v>
      </c>
      <c r="D27" s="10">
        <v>1.0879656795624999</v>
      </c>
      <c r="E27" s="10">
        <v>6.5172839432541902</v>
      </c>
      <c r="F27" s="10">
        <v>3.7765129736704299</v>
      </c>
      <c r="G27" s="10">
        <v>0.48610851652502801</v>
      </c>
      <c r="H27" s="10">
        <v>0.75478273850760902</v>
      </c>
      <c r="I27" s="13" t="s">
        <v>397</v>
      </c>
      <c r="J27" s="8" t="s">
        <v>398</v>
      </c>
    </row>
    <row r="28" spans="1:10" x14ac:dyDescent="0.2">
      <c r="A28" s="6" t="s">
        <v>187</v>
      </c>
      <c r="B28" s="10">
        <v>2.56344295920041</v>
      </c>
      <c r="C28" s="10">
        <v>2.36876350419297</v>
      </c>
      <c r="D28" s="10">
        <v>2.5014665125572701</v>
      </c>
      <c r="E28" s="10">
        <v>4.3923245252844101</v>
      </c>
      <c r="F28" s="10">
        <v>4.7269074500152701</v>
      </c>
      <c r="G28" s="10">
        <v>2.8301914238263399</v>
      </c>
      <c r="H28" s="10">
        <v>3.38522153628639</v>
      </c>
      <c r="I28" s="13" t="s">
        <v>397</v>
      </c>
      <c r="J28" s="8" t="s">
        <v>398</v>
      </c>
    </row>
    <row r="29" spans="1:10" x14ac:dyDescent="0.2">
      <c r="A29" s="6" t="s">
        <v>137</v>
      </c>
      <c r="B29" s="10">
        <v>5.3560587890428897</v>
      </c>
      <c r="C29" s="10">
        <v>5.4962821051988797</v>
      </c>
      <c r="D29" s="10">
        <v>6.5053245548232104</v>
      </c>
      <c r="E29" s="10">
        <v>6.11047424261952</v>
      </c>
      <c r="F29" s="10">
        <v>7.5723440199945404</v>
      </c>
      <c r="G29" s="10">
        <v>6.7602319849295602</v>
      </c>
      <c r="H29" s="10">
        <v>7.0623886986344999</v>
      </c>
      <c r="I29" s="13" t="s">
        <v>397</v>
      </c>
      <c r="J29" s="8" t="s">
        <v>398</v>
      </c>
    </row>
    <row r="30" spans="1:10" x14ac:dyDescent="0.2">
      <c r="A30" s="6" t="s">
        <v>347</v>
      </c>
      <c r="B30" s="10">
        <v>-1.4886177578439901</v>
      </c>
      <c r="C30" s="10">
        <v>-2.2374368104038398</v>
      </c>
      <c r="D30" s="10">
        <v>-3.5464529077711999</v>
      </c>
      <c r="E30" s="10">
        <v>-1.97435344588314</v>
      </c>
      <c r="F30" s="10">
        <v>3.4869244392728999E-3</v>
      </c>
      <c r="G30" s="10">
        <v>-1.40485924491795</v>
      </c>
      <c r="H30" s="10">
        <v>-2.4188145799031102</v>
      </c>
      <c r="I30" s="13" t="s">
        <v>397</v>
      </c>
      <c r="J30" s="8" t="s">
        <v>398</v>
      </c>
    </row>
    <row r="31" spans="1:10" x14ac:dyDescent="0.2">
      <c r="A31" s="6" t="s">
        <v>170</v>
      </c>
      <c r="B31" s="10">
        <v>-0.31979519288172198</v>
      </c>
      <c r="C31" s="10">
        <v>-0.87396765125935105</v>
      </c>
      <c r="D31" s="10">
        <v>-3.5464529077711999</v>
      </c>
      <c r="E31" s="10">
        <v>-1.5159932726313201</v>
      </c>
      <c r="F31" s="10">
        <v>0.64089841004319503</v>
      </c>
      <c r="G31" s="10">
        <v>-0.26989435416868002</v>
      </c>
      <c r="H31" s="10">
        <v>-2.13631288937699</v>
      </c>
      <c r="I31" s="13" t="s">
        <v>397</v>
      </c>
      <c r="J31" s="8" t="s">
        <v>398</v>
      </c>
    </row>
    <row r="32" spans="1:10" x14ac:dyDescent="0.2">
      <c r="A32" s="6" t="s">
        <v>73</v>
      </c>
      <c r="B32" s="10">
        <v>2.37476457104288</v>
      </c>
      <c r="C32" s="10">
        <v>0.60087896607712099</v>
      </c>
      <c r="D32" s="10">
        <v>0.366300182564821</v>
      </c>
      <c r="E32" s="10">
        <v>1.75529195327334</v>
      </c>
      <c r="F32" s="10">
        <v>2.75492176917566</v>
      </c>
      <c r="G32" s="10">
        <v>-0.27086042360573098</v>
      </c>
      <c r="H32" s="10">
        <v>2.51691179004909</v>
      </c>
      <c r="I32" s="13" t="s">
        <v>397</v>
      </c>
      <c r="J32" s="8" t="s">
        <v>398</v>
      </c>
    </row>
    <row r="33" spans="1:10" x14ac:dyDescent="0.2">
      <c r="A33" s="6" t="s">
        <v>228</v>
      </c>
      <c r="B33" s="10">
        <v>2.5812588770597902</v>
      </c>
      <c r="C33" s="10">
        <v>0.69671739477662098</v>
      </c>
      <c r="D33" s="10">
        <v>0.63867613845874205</v>
      </c>
      <c r="E33" s="10">
        <v>0.34848182691489299</v>
      </c>
      <c r="F33" s="10">
        <v>2.5501585833154001</v>
      </c>
      <c r="G33" s="10">
        <v>-0.37435385996133003</v>
      </c>
      <c r="H33" s="10">
        <v>1.84222046282735</v>
      </c>
      <c r="I33" s="13" t="s">
        <v>397</v>
      </c>
      <c r="J33" s="8" t="s">
        <v>398</v>
      </c>
    </row>
    <row r="34" spans="1:10" x14ac:dyDescent="0.2">
      <c r="A34" s="6" t="s">
        <v>61</v>
      </c>
      <c r="B34" s="10">
        <v>-3.5464529077712101</v>
      </c>
      <c r="C34" s="10">
        <v>-3.5464529077712101</v>
      </c>
      <c r="D34" s="10">
        <v>-3.1775294932082998</v>
      </c>
      <c r="E34" s="10">
        <v>-4.1479149360186103E-2</v>
      </c>
      <c r="F34" s="10">
        <v>-3.3364412907263299</v>
      </c>
      <c r="G34" s="10">
        <v>-3.5464529077712101</v>
      </c>
      <c r="H34" s="10">
        <v>-3.3541759756446199</v>
      </c>
      <c r="I34" s="8" t="s">
        <v>398</v>
      </c>
      <c r="J34" s="8" t="s">
        <v>398</v>
      </c>
    </row>
    <row r="35" spans="1:10" x14ac:dyDescent="0.2">
      <c r="A35" s="6" t="s">
        <v>348</v>
      </c>
      <c r="B35" s="10">
        <v>-3.5464529077712101</v>
      </c>
      <c r="C35" s="10">
        <v>-2.95180963795175</v>
      </c>
      <c r="D35" s="10">
        <v>-1.5136240974153401</v>
      </c>
      <c r="E35" s="10">
        <v>2.4405412540512201</v>
      </c>
      <c r="F35" s="10">
        <v>-1.2101024328930601</v>
      </c>
      <c r="G35" s="10">
        <v>-1.5871262720434101</v>
      </c>
      <c r="H35" s="10">
        <v>-1.26203208969346</v>
      </c>
      <c r="I35" s="8" t="s">
        <v>398</v>
      </c>
      <c r="J35" s="8" t="s">
        <v>398</v>
      </c>
    </row>
    <row r="36" spans="1:10" x14ac:dyDescent="0.2">
      <c r="A36" s="6" t="s">
        <v>338</v>
      </c>
      <c r="B36" s="10">
        <v>-3.5464529077712101</v>
      </c>
      <c r="C36" s="10">
        <v>2.0772851502077199</v>
      </c>
      <c r="D36" s="10">
        <v>4.1888274923520203</v>
      </c>
      <c r="E36" s="10">
        <v>4.5683648807389803</v>
      </c>
      <c r="F36" s="10">
        <v>4.7718529798186102</v>
      </c>
      <c r="G36" s="10">
        <v>4.5321936668003202</v>
      </c>
      <c r="H36" s="10">
        <v>4.9936901820679598</v>
      </c>
      <c r="I36" s="8" t="s">
        <v>398</v>
      </c>
      <c r="J36" s="8" t="s">
        <v>398</v>
      </c>
    </row>
    <row r="37" spans="1:10" x14ac:dyDescent="0.2">
      <c r="A37" s="6" t="s">
        <v>306</v>
      </c>
      <c r="B37" s="10">
        <v>-3.4318651035643599</v>
      </c>
      <c r="C37" s="10">
        <v>-3.5464529077712101</v>
      </c>
      <c r="D37" s="10">
        <v>3.45989768544194E-2</v>
      </c>
      <c r="E37" s="10">
        <v>-1.6262336127786701</v>
      </c>
      <c r="F37" s="10">
        <v>-0.32830681543792301</v>
      </c>
      <c r="G37" s="10">
        <v>-0.42653403009308699</v>
      </c>
      <c r="H37" s="10">
        <v>-1.1093761921502101</v>
      </c>
      <c r="I37" s="8" t="s">
        <v>398</v>
      </c>
      <c r="J37" s="8" t="s">
        <v>398</v>
      </c>
    </row>
    <row r="38" spans="1:10" x14ac:dyDescent="0.2">
      <c r="A38" s="6" t="s">
        <v>354</v>
      </c>
      <c r="B38" s="10">
        <v>-3.4046132044575801</v>
      </c>
      <c r="C38" s="10">
        <v>2.3077336774854502</v>
      </c>
      <c r="D38" s="10">
        <v>4.7338451327662403</v>
      </c>
      <c r="E38" s="10">
        <v>4.3548825385502701</v>
      </c>
      <c r="F38" s="10">
        <v>5.3090739735917403</v>
      </c>
      <c r="G38" s="10">
        <v>5.0332367486109497</v>
      </c>
      <c r="H38" s="10">
        <v>5.7861074248231299</v>
      </c>
      <c r="I38" s="8" t="s">
        <v>398</v>
      </c>
      <c r="J38" s="8" t="s">
        <v>398</v>
      </c>
    </row>
    <row r="39" spans="1:10" x14ac:dyDescent="0.2">
      <c r="A39" s="6" t="s">
        <v>357</v>
      </c>
      <c r="B39" s="10">
        <v>-3.4046132044575801</v>
      </c>
      <c r="C39" s="10">
        <v>-3.3263858108359998</v>
      </c>
      <c r="D39" s="10">
        <v>-1.7893926785476599</v>
      </c>
      <c r="E39" s="10">
        <v>0.33029391837542799</v>
      </c>
      <c r="F39" s="10">
        <v>-0.63763892499057595</v>
      </c>
      <c r="G39" s="10">
        <v>-0.77380363288769904</v>
      </c>
      <c r="H39" s="10">
        <v>-0.244003455303205</v>
      </c>
      <c r="I39" s="8" t="s">
        <v>398</v>
      </c>
      <c r="J39" s="8" t="s">
        <v>398</v>
      </c>
    </row>
    <row r="40" spans="1:10" x14ac:dyDescent="0.2">
      <c r="A40" s="6" t="s">
        <v>14</v>
      </c>
      <c r="B40" s="10">
        <v>-3.1562038491823201</v>
      </c>
      <c r="C40" s="10">
        <v>-1.3383008421376299</v>
      </c>
      <c r="D40" s="10">
        <v>-0.32078323676484599</v>
      </c>
      <c r="E40" s="10">
        <v>1.19002560889736</v>
      </c>
      <c r="F40" s="10">
        <v>-9.1577380131212492E-3</v>
      </c>
      <c r="G40" s="10">
        <v>-1.2081547455897801</v>
      </c>
      <c r="H40" s="10">
        <v>-8.5512206687528597E-2</v>
      </c>
      <c r="I40" s="8" t="s">
        <v>398</v>
      </c>
      <c r="J40" s="8" t="s">
        <v>398</v>
      </c>
    </row>
    <row r="41" spans="1:10" x14ac:dyDescent="0.2">
      <c r="A41" s="6" t="s">
        <v>332</v>
      </c>
      <c r="B41" s="10">
        <v>-3.0883752131366098</v>
      </c>
      <c r="C41" s="10">
        <v>-0.15893593250732799</v>
      </c>
      <c r="D41" s="10">
        <v>0.30336133951087602</v>
      </c>
      <c r="E41" s="10">
        <v>2.8373752677777602</v>
      </c>
      <c r="F41" s="10">
        <v>1.43174194303092</v>
      </c>
      <c r="G41" s="10">
        <v>-0.32008703218906898</v>
      </c>
      <c r="H41" s="10">
        <v>0.70701901355666497</v>
      </c>
      <c r="I41" s="8" t="s">
        <v>398</v>
      </c>
      <c r="J41" s="8" t="s">
        <v>398</v>
      </c>
    </row>
    <row r="42" spans="1:10" x14ac:dyDescent="0.2">
      <c r="A42" s="6" t="s">
        <v>360</v>
      </c>
      <c r="B42" s="10">
        <v>-3.01967729343415</v>
      </c>
      <c r="C42" s="10">
        <v>-3.5464529077712101</v>
      </c>
      <c r="D42" s="10">
        <v>-3.5464529077711999</v>
      </c>
      <c r="E42" s="10">
        <v>0.20925285918134401</v>
      </c>
      <c r="F42" s="10">
        <v>-3.5464529077712101</v>
      </c>
      <c r="G42" s="10">
        <v>-3.5464529077712101</v>
      </c>
      <c r="H42" s="10">
        <v>-3.5464529077712101</v>
      </c>
      <c r="I42" s="8" t="s">
        <v>398</v>
      </c>
      <c r="J42" s="8" t="s">
        <v>398</v>
      </c>
    </row>
    <row r="43" spans="1:10" x14ac:dyDescent="0.2">
      <c r="A43" s="6" t="s">
        <v>45</v>
      </c>
      <c r="B43" s="10">
        <v>-2.7577454431762298</v>
      </c>
      <c r="C43" s="10">
        <v>-2.1745046915055402</v>
      </c>
      <c r="D43" s="10">
        <v>-2.4418547564385902</v>
      </c>
      <c r="E43" s="10">
        <v>1.5011918574902701</v>
      </c>
      <c r="F43" s="10">
        <v>2.9224540362822399E-3</v>
      </c>
      <c r="G43" s="10">
        <v>-0.63487235014516497</v>
      </c>
      <c r="H43" s="10">
        <v>-0.12950339329993199</v>
      </c>
      <c r="I43" s="8" t="s">
        <v>398</v>
      </c>
      <c r="J43" s="8" t="s">
        <v>398</v>
      </c>
    </row>
    <row r="44" spans="1:10" x14ac:dyDescent="0.2">
      <c r="A44" s="6" t="s">
        <v>278</v>
      </c>
      <c r="B44" s="10">
        <v>-2.4496475497698298</v>
      </c>
      <c r="C44" s="10">
        <v>5.97096463201179</v>
      </c>
      <c r="D44" s="10">
        <v>8.3746089810768893</v>
      </c>
      <c r="E44" s="10">
        <v>8.0272330498465791</v>
      </c>
      <c r="F44" s="10">
        <v>8.0397908776175395</v>
      </c>
      <c r="G44" s="10">
        <v>8.5369485074275495</v>
      </c>
      <c r="H44" s="10">
        <v>7.9216656738177802</v>
      </c>
      <c r="I44" s="8" t="s">
        <v>398</v>
      </c>
      <c r="J44" s="8" t="s">
        <v>398</v>
      </c>
    </row>
    <row r="45" spans="1:10" x14ac:dyDescent="0.2">
      <c r="A45" s="6" t="s">
        <v>236</v>
      </c>
      <c r="B45" s="10">
        <v>-2.1001443948962302</v>
      </c>
      <c r="C45" s="10">
        <v>3.67213537799792</v>
      </c>
      <c r="D45" s="10">
        <v>2.1340935867544601</v>
      </c>
      <c r="E45" s="10">
        <v>1.5812620651351901</v>
      </c>
      <c r="F45" s="10">
        <v>2.8501397828575099</v>
      </c>
      <c r="G45" s="10">
        <v>-0.171312879148144</v>
      </c>
      <c r="H45" s="10">
        <v>4.3457425101463896</v>
      </c>
      <c r="I45" s="8" t="s">
        <v>398</v>
      </c>
      <c r="J45" s="8" t="s">
        <v>398</v>
      </c>
    </row>
    <row r="46" spans="1:10" x14ac:dyDescent="0.2">
      <c r="A46" s="6" t="s">
        <v>277</v>
      </c>
      <c r="B46" s="10">
        <v>-2.00169360602438</v>
      </c>
      <c r="C46" s="10">
        <v>1.0929193089721101</v>
      </c>
      <c r="D46" s="10">
        <v>-3.2802949626928499</v>
      </c>
      <c r="E46" s="10">
        <v>2.7079755529445699</v>
      </c>
      <c r="F46" s="10">
        <v>0.144715017651045</v>
      </c>
      <c r="G46" s="10">
        <v>-1.91741529714977</v>
      </c>
      <c r="H46" s="10">
        <v>-3.26654876673576</v>
      </c>
      <c r="I46" s="8" t="s">
        <v>398</v>
      </c>
      <c r="J46" s="8" t="s">
        <v>398</v>
      </c>
    </row>
    <row r="47" spans="1:10" x14ac:dyDescent="0.2">
      <c r="A47" s="6" t="s">
        <v>350</v>
      </c>
      <c r="B47" s="10">
        <v>-1.9525384957388501</v>
      </c>
      <c r="C47" s="10">
        <v>1.1054839433421</v>
      </c>
      <c r="D47" s="10">
        <v>-3.1137922113819201</v>
      </c>
      <c r="E47" s="10">
        <v>2.4289440419039501</v>
      </c>
      <c r="F47" s="10">
        <v>5.9286339779807899E-2</v>
      </c>
      <c r="G47" s="10">
        <v>-3.5464529077712101</v>
      </c>
      <c r="H47" s="10">
        <v>-2.6028061805332201</v>
      </c>
      <c r="I47" s="8" t="s">
        <v>398</v>
      </c>
      <c r="J47" s="8" t="s">
        <v>398</v>
      </c>
    </row>
    <row r="48" spans="1:10" x14ac:dyDescent="0.2">
      <c r="A48" s="6" t="s">
        <v>340</v>
      </c>
      <c r="B48" s="10">
        <v>-1.90269549417372</v>
      </c>
      <c r="C48" s="10">
        <v>-2.2088158300931999</v>
      </c>
      <c r="D48" s="10">
        <v>-2.42136822870718</v>
      </c>
      <c r="E48" s="10">
        <v>3.1316129161858601</v>
      </c>
      <c r="F48" s="10">
        <v>-2.4108165457336299</v>
      </c>
      <c r="G48" s="10">
        <v>-1.84777480025949</v>
      </c>
      <c r="H48" s="10">
        <v>-2.37631884921114</v>
      </c>
      <c r="I48" s="8" t="s">
        <v>398</v>
      </c>
      <c r="J48" s="8" t="s">
        <v>398</v>
      </c>
    </row>
    <row r="49" spans="1:10" x14ac:dyDescent="0.2">
      <c r="A49" s="6" t="s">
        <v>52</v>
      </c>
      <c r="B49" s="10">
        <v>-1.7956612429097001</v>
      </c>
      <c r="C49" s="10">
        <v>-3.3263858108359998</v>
      </c>
      <c r="D49" s="10">
        <v>-3.5464529077711999</v>
      </c>
      <c r="E49" s="10">
        <v>1.4631926221984699</v>
      </c>
      <c r="F49" s="10">
        <v>-3.3404828727444098</v>
      </c>
      <c r="G49" s="10">
        <v>-3.5464529077712101</v>
      </c>
      <c r="H49" s="10">
        <v>-3.5464529077712101</v>
      </c>
      <c r="I49" s="8" t="s">
        <v>398</v>
      </c>
      <c r="J49" s="8" t="s">
        <v>398</v>
      </c>
    </row>
    <row r="50" spans="1:10" x14ac:dyDescent="0.2">
      <c r="A50" s="6" t="s">
        <v>310</v>
      </c>
      <c r="B50" s="10">
        <v>-1.6185694669645401</v>
      </c>
      <c r="C50" s="10">
        <v>5.5273731534669901</v>
      </c>
      <c r="D50" s="10">
        <v>9.9827713908844498</v>
      </c>
      <c r="E50" s="10">
        <v>8.8927868569172492</v>
      </c>
      <c r="F50" s="10">
        <v>9.5009374821073802</v>
      </c>
      <c r="G50" s="10">
        <v>9.8029160301196594</v>
      </c>
      <c r="H50" s="10">
        <v>9.7733481789694903</v>
      </c>
      <c r="I50" s="8" t="s">
        <v>398</v>
      </c>
      <c r="J50" s="8" t="s">
        <v>398</v>
      </c>
    </row>
    <row r="51" spans="1:10" x14ac:dyDescent="0.2">
      <c r="A51" s="6" t="s">
        <v>8</v>
      </c>
      <c r="B51" s="10">
        <v>-1.48219530645799</v>
      </c>
      <c r="C51" s="10">
        <v>-1.6827939140358401</v>
      </c>
      <c r="D51" s="10">
        <v>-2.9810945319703102</v>
      </c>
      <c r="E51" s="10">
        <v>0.61742094711148998</v>
      </c>
      <c r="F51" s="10">
        <v>-3.3364412907263299</v>
      </c>
      <c r="G51" s="10">
        <v>-3.3333884919799601</v>
      </c>
      <c r="H51" s="10">
        <v>-3.02356857509875</v>
      </c>
      <c r="I51" s="8" t="s">
        <v>398</v>
      </c>
      <c r="J51" s="8" t="s">
        <v>398</v>
      </c>
    </row>
    <row r="52" spans="1:10" x14ac:dyDescent="0.2">
      <c r="A52" s="6" t="s">
        <v>149</v>
      </c>
      <c r="B52" s="10">
        <v>-1.4615094418194901</v>
      </c>
      <c r="C52" s="10">
        <v>0.20330359113500099</v>
      </c>
      <c r="D52" s="10">
        <v>1.6591543855408799</v>
      </c>
      <c r="E52" s="10">
        <v>1.27388915473029</v>
      </c>
      <c r="F52" s="10">
        <v>2.4338719595152201</v>
      </c>
      <c r="G52" s="10">
        <v>2.0528657339442602</v>
      </c>
      <c r="H52" s="10">
        <v>1.52235404239154</v>
      </c>
      <c r="I52" s="8" t="s">
        <v>398</v>
      </c>
      <c r="J52" s="8" t="s">
        <v>398</v>
      </c>
    </row>
    <row r="53" spans="1:10" x14ac:dyDescent="0.2">
      <c r="A53" s="6" t="s">
        <v>144</v>
      </c>
      <c r="B53" s="10">
        <v>-1.4521677110301701</v>
      </c>
      <c r="C53" s="10">
        <v>-1.5068305335225001</v>
      </c>
      <c r="D53" s="10">
        <v>2.6774833596629601E-2</v>
      </c>
      <c r="E53" s="10">
        <v>2.7002135021543898</v>
      </c>
      <c r="F53" s="10">
        <v>0.99372550547627303</v>
      </c>
      <c r="G53" s="10">
        <v>-0.21370185834976799</v>
      </c>
      <c r="H53" s="10">
        <v>0.74868954585283098</v>
      </c>
      <c r="I53" s="8" t="s">
        <v>398</v>
      </c>
      <c r="J53" s="8" t="s">
        <v>398</v>
      </c>
    </row>
    <row r="54" spans="1:10" x14ac:dyDescent="0.2">
      <c r="A54" s="6" t="s">
        <v>211</v>
      </c>
      <c r="B54" s="10">
        <v>-1.01203326494177</v>
      </c>
      <c r="C54" s="10">
        <v>-3.0498316191230201</v>
      </c>
      <c r="D54" s="10">
        <v>-2.6451354018324098</v>
      </c>
      <c r="E54" s="10">
        <v>5.1144329766799099E-2</v>
      </c>
      <c r="F54" s="10">
        <v>0.17915390154343899</v>
      </c>
      <c r="G54" s="10">
        <v>-1.7211296305061601</v>
      </c>
      <c r="H54" s="10">
        <v>-1.0717059049582101</v>
      </c>
      <c r="I54" s="8" t="s">
        <v>398</v>
      </c>
      <c r="J54" s="8" t="s">
        <v>398</v>
      </c>
    </row>
    <row r="55" spans="1:10" x14ac:dyDescent="0.2">
      <c r="A55" s="6" t="s">
        <v>385</v>
      </c>
      <c r="B55" s="10">
        <v>-0.24015118013439499</v>
      </c>
      <c r="C55" s="10">
        <v>-1.15244017628344</v>
      </c>
      <c r="D55" s="10">
        <v>1.2428299679163499</v>
      </c>
      <c r="E55" s="10">
        <v>2.06929348774778</v>
      </c>
      <c r="F55" s="10">
        <v>1.73678960273762</v>
      </c>
      <c r="G55" s="10">
        <v>1.45674762585474</v>
      </c>
      <c r="H55" s="10">
        <v>1.0599684256105999</v>
      </c>
      <c r="I55" s="8" t="s">
        <v>398</v>
      </c>
      <c r="J55" s="8" t="s">
        <v>398</v>
      </c>
    </row>
    <row r="56" spans="1:10" x14ac:dyDescent="0.2">
      <c r="A56" s="6" t="s">
        <v>104</v>
      </c>
      <c r="B56" s="10">
        <v>0.158571391525341</v>
      </c>
      <c r="C56" s="10">
        <v>0.67617587058592499</v>
      </c>
      <c r="D56" s="10">
        <v>-0.15436379971147801</v>
      </c>
      <c r="E56" s="10">
        <v>1.5540796757519699</v>
      </c>
      <c r="F56" s="10">
        <v>1.3120476976681901</v>
      </c>
      <c r="G56" s="10">
        <v>-7.8258121253963198E-2</v>
      </c>
      <c r="H56" s="10">
        <v>0.81277794506152201</v>
      </c>
      <c r="I56" s="8" t="s">
        <v>398</v>
      </c>
      <c r="J56" s="8" t="s">
        <v>398</v>
      </c>
    </row>
    <row r="57" spans="1:10" x14ac:dyDescent="0.2">
      <c r="A57" s="6" t="s">
        <v>51</v>
      </c>
      <c r="B57" s="10">
        <v>0.29612505185389498</v>
      </c>
      <c r="C57" s="10">
        <v>-2.85339124352577</v>
      </c>
      <c r="D57" s="10">
        <v>-3.1267060541070899</v>
      </c>
      <c r="E57" s="10">
        <v>-3.5464529077711999</v>
      </c>
      <c r="F57" s="10">
        <v>-2.7776409988147202</v>
      </c>
      <c r="G57" s="10">
        <v>-3.1654191264147902</v>
      </c>
      <c r="H57" s="10">
        <v>-2.8884518848624099</v>
      </c>
      <c r="I57" s="8" t="s">
        <v>398</v>
      </c>
      <c r="J57" s="8" t="s">
        <v>398</v>
      </c>
    </row>
    <row r="58" spans="1:10" x14ac:dyDescent="0.2">
      <c r="A58" s="6" t="s">
        <v>57</v>
      </c>
      <c r="B58" s="10">
        <v>0.390531272353624</v>
      </c>
      <c r="C58" s="10">
        <v>-1.05259321978848</v>
      </c>
      <c r="D58" s="10">
        <v>-5.4881749613193601E-2</v>
      </c>
      <c r="E58" s="10">
        <v>1.2861717396491601</v>
      </c>
      <c r="F58" s="10">
        <v>0.58921858138324501</v>
      </c>
      <c r="G58" s="10">
        <v>1.06199960282483</v>
      </c>
      <c r="H58" s="10">
        <v>-0.33585477720381401</v>
      </c>
      <c r="I58" s="8" t="s">
        <v>398</v>
      </c>
      <c r="J58" s="8" t="s">
        <v>398</v>
      </c>
    </row>
    <row r="59" spans="1:10" x14ac:dyDescent="0.2">
      <c r="A59" s="6" t="s">
        <v>327</v>
      </c>
      <c r="B59" s="10">
        <v>0.417887972219806</v>
      </c>
      <c r="C59" s="10">
        <v>-3.0127363385519899</v>
      </c>
      <c r="D59" s="10">
        <v>-3.1267060541070899</v>
      </c>
      <c r="E59" s="10">
        <v>-3.5464529077711999</v>
      </c>
      <c r="F59" s="10">
        <v>-3.5464529077712101</v>
      </c>
      <c r="G59" s="10">
        <v>-3.5464529077712101</v>
      </c>
      <c r="H59" s="10">
        <v>-3.5464529077712101</v>
      </c>
      <c r="I59" s="8" t="s">
        <v>398</v>
      </c>
      <c r="J59" s="8" t="s">
        <v>398</v>
      </c>
    </row>
    <row r="60" spans="1:10" x14ac:dyDescent="0.2">
      <c r="A60" s="6" t="s">
        <v>129</v>
      </c>
      <c r="B60" s="10">
        <v>0.45371942300507001</v>
      </c>
      <c r="C60" s="10">
        <v>-3.0875033216093701</v>
      </c>
      <c r="D60" s="10">
        <v>-1.7306075097348901</v>
      </c>
      <c r="E60" s="10">
        <v>1.0833304256854399</v>
      </c>
      <c r="F60" s="10">
        <v>0.30121733141346402</v>
      </c>
      <c r="G60" s="10">
        <v>-2.2678036293466199</v>
      </c>
      <c r="H60" s="10">
        <v>-2.10833175373546</v>
      </c>
      <c r="I60" s="8" t="s">
        <v>398</v>
      </c>
      <c r="J60" s="8" t="s">
        <v>398</v>
      </c>
    </row>
    <row r="61" spans="1:10" x14ac:dyDescent="0.2">
      <c r="A61" s="6" t="s">
        <v>190</v>
      </c>
      <c r="B61" s="10">
        <v>0.61495518490331302</v>
      </c>
      <c r="C61" s="10">
        <v>3.0136006593254199</v>
      </c>
      <c r="D61" s="10">
        <v>2.8813334069651</v>
      </c>
      <c r="E61" s="10">
        <v>2.0364736694390801</v>
      </c>
      <c r="F61" s="10">
        <v>2.2637392364481999</v>
      </c>
      <c r="G61" s="10">
        <v>2.2434268544393499</v>
      </c>
      <c r="H61" s="10">
        <v>2.67372652374622</v>
      </c>
      <c r="I61" s="8" t="s">
        <v>398</v>
      </c>
      <c r="J61" s="8" t="s">
        <v>398</v>
      </c>
    </row>
    <row r="62" spans="1:10" x14ac:dyDescent="0.2">
      <c r="A62" s="6" t="s">
        <v>92</v>
      </c>
      <c r="B62" s="10">
        <v>0.76669512663497796</v>
      </c>
      <c r="C62" s="10">
        <v>-1.4458707208965</v>
      </c>
      <c r="D62" s="10">
        <v>-1.1823389544715099</v>
      </c>
      <c r="E62" s="10">
        <v>1.92749625906246</v>
      </c>
      <c r="F62" s="10">
        <v>0.85561933268807</v>
      </c>
      <c r="G62" s="10">
        <v>-1.5693518099966099</v>
      </c>
      <c r="H62" s="10">
        <v>0.16316338524924501</v>
      </c>
      <c r="I62" s="8" t="s">
        <v>398</v>
      </c>
      <c r="J62" s="8" t="s">
        <v>398</v>
      </c>
    </row>
    <row r="63" spans="1:10" x14ac:dyDescent="0.2">
      <c r="A63" s="6" t="s">
        <v>147</v>
      </c>
      <c r="B63" s="10">
        <v>1.00163463225873</v>
      </c>
      <c r="C63" s="10">
        <v>2.16171780832076</v>
      </c>
      <c r="D63" s="10">
        <v>2.30330121867966</v>
      </c>
      <c r="E63" s="10">
        <v>2.9463954745035101</v>
      </c>
      <c r="F63" s="10">
        <v>2.4312837512488299</v>
      </c>
      <c r="G63" s="10">
        <v>1.89915956374315</v>
      </c>
      <c r="H63" s="10">
        <v>2.5876286109499498</v>
      </c>
      <c r="I63" s="8" t="s">
        <v>398</v>
      </c>
      <c r="J63" s="8" t="s">
        <v>398</v>
      </c>
    </row>
    <row r="64" spans="1:10" x14ac:dyDescent="0.2">
      <c r="A64" s="6" t="s">
        <v>21</v>
      </c>
      <c r="B64" s="10">
        <v>1.0197629645713999</v>
      </c>
      <c r="C64" s="10">
        <v>0.46597874365195202</v>
      </c>
      <c r="D64" s="10">
        <v>2.9161045119335398</v>
      </c>
      <c r="E64" s="10">
        <v>1.76475421099621</v>
      </c>
      <c r="F64" s="10">
        <v>2.97043187107273</v>
      </c>
      <c r="G64" s="10">
        <v>3.0198287168286799</v>
      </c>
      <c r="H64" s="10">
        <v>2.9050109230609999</v>
      </c>
      <c r="I64" s="8" t="s">
        <v>398</v>
      </c>
      <c r="J64" s="8" t="s">
        <v>398</v>
      </c>
    </row>
    <row r="65" spans="1:10" x14ac:dyDescent="0.2">
      <c r="A65" s="6" t="s">
        <v>110</v>
      </c>
      <c r="B65" s="10">
        <v>1.0233920577140601</v>
      </c>
      <c r="C65" s="10">
        <v>-0.69760249626971405</v>
      </c>
      <c r="D65" s="10">
        <v>-0.99690993217463097</v>
      </c>
      <c r="E65" s="10">
        <v>-0.38465841960272301</v>
      </c>
      <c r="F65" s="10">
        <v>-2.86027527175341E-2</v>
      </c>
      <c r="G65" s="10">
        <v>-0.89195575004194105</v>
      </c>
      <c r="H65" s="10">
        <v>-1.16745505841511</v>
      </c>
      <c r="I65" s="8" t="s">
        <v>398</v>
      </c>
      <c r="J65" s="8" t="s">
        <v>398</v>
      </c>
    </row>
    <row r="66" spans="1:10" x14ac:dyDescent="0.2">
      <c r="A66" s="6" t="s">
        <v>262</v>
      </c>
      <c r="B66" s="10">
        <v>1.0855052846386799</v>
      </c>
      <c r="C66" s="10">
        <v>1.88099229179903</v>
      </c>
      <c r="D66" s="10">
        <v>2.43622405114272</v>
      </c>
      <c r="E66" s="10">
        <v>2.5839194259421201</v>
      </c>
      <c r="F66" s="10">
        <v>2.8631458146127602</v>
      </c>
      <c r="G66" s="10">
        <v>2.3721161688093901</v>
      </c>
      <c r="H66" s="10">
        <v>3.05119415756741</v>
      </c>
      <c r="I66" s="8" t="s">
        <v>398</v>
      </c>
      <c r="J66" s="8" t="s">
        <v>398</v>
      </c>
    </row>
    <row r="67" spans="1:10" x14ac:dyDescent="0.2">
      <c r="A67" s="6" t="s">
        <v>315</v>
      </c>
      <c r="B67" s="10">
        <v>1.2696186448190401</v>
      </c>
      <c r="C67" s="10">
        <v>0.99051059616103199</v>
      </c>
      <c r="D67" s="10">
        <v>-0.39848765505238198</v>
      </c>
      <c r="E67" s="10">
        <v>-1.84530172203347</v>
      </c>
      <c r="F67" s="10">
        <v>0.169820828467561</v>
      </c>
      <c r="G67" s="10">
        <v>-7.9149918849006698E-2</v>
      </c>
      <c r="H67" s="10">
        <v>-0.41104219274053599</v>
      </c>
      <c r="I67" s="8" t="s">
        <v>398</v>
      </c>
      <c r="J67" s="8" t="s">
        <v>398</v>
      </c>
    </row>
    <row r="68" spans="1:10" x14ac:dyDescent="0.2">
      <c r="A68" s="6" t="s">
        <v>351</v>
      </c>
      <c r="B68" s="10">
        <v>1.2975117979453901</v>
      </c>
      <c r="C68" s="10">
        <v>1.0326963972515799</v>
      </c>
      <c r="D68" s="10">
        <v>-0.83119436442682704</v>
      </c>
      <c r="E68" s="10">
        <v>-1.33297576739924</v>
      </c>
      <c r="F68" s="10">
        <v>-0.497507258406509</v>
      </c>
      <c r="G68" s="10">
        <v>-0.291049048594339</v>
      </c>
      <c r="H68" s="10">
        <v>-1.3426733544693401</v>
      </c>
      <c r="I68" s="8" t="s">
        <v>398</v>
      </c>
      <c r="J68" s="8" t="s">
        <v>398</v>
      </c>
    </row>
    <row r="69" spans="1:10" x14ac:dyDescent="0.2">
      <c r="A69" s="6" t="s">
        <v>384</v>
      </c>
      <c r="B69" s="10">
        <v>1.3329300004991</v>
      </c>
      <c r="C69" s="10">
        <v>1.3823689776291199</v>
      </c>
      <c r="D69" s="10">
        <v>3.8653813570364801</v>
      </c>
      <c r="E69" s="10">
        <v>4.7674364269971097</v>
      </c>
      <c r="F69" s="10">
        <v>4.5220922714909699</v>
      </c>
      <c r="G69" s="10">
        <v>3.93695218004753</v>
      </c>
      <c r="H69" s="10">
        <v>4.14924691386297</v>
      </c>
      <c r="I69" s="8" t="s">
        <v>398</v>
      </c>
      <c r="J69" s="8" t="s">
        <v>398</v>
      </c>
    </row>
    <row r="70" spans="1:10" x14ac:dyDescent="0.2">
      <c r="A70" s="6" t="s">
        <v>335</v>
      </c>
      <c r="B70" s="10">
        <v>1.38425608145695</v>
      </c>
      <c r="C70" s="10">
        <v>0.89847990669347899</v>
      </c>
      <c r="D70" s="10">
        <v>7.07914140620408E-2</v>
      </c>
      <c r="E70" s="10">
        <v>2.0184886392171899</v>
      </c>
      <c r="F70" s="10">
        <v>0.195905478806183</v>
      </c>
      <c r="G70" s="10">
        <v>-0.35970388390499702</v>
      </c>
      <c r="H70" s="10">
        <v>-7.9644887151867405E-2</v>
      </c>
      <c r="I70" s="8" t="s">
        <v>398</v>
      </c>
      <c r="J70" s="8" t="s">
        <v>398</v>
      </c>
    </row>
    <row r="71" spans="1:10" x14ac:dyDescent="0.2">
      <c r="A71" s="6" t="s">
        <v>181</v>
      </c>
      <c r="B71" s="10">
        <v>1.4169249388374801</v>
      </c>
      <c r="C71" s="10">
        <v>3.7226281205251599</v>
      </c>
      <c r="D71" s="10">
        <v>4.0464347920171804</v>
      </c>
      <c r="E71" s="10">
        <v>3.7317071997589202</v>
      </c>
      <c r="F71" s="10">
        <v>3.7991151412882598</v>
      </c>
      <c r="G71" s="10">
        <v>4.0367502228744598</v>
      </c>
      <c r="H71" s="10">
        <v>4.29445791455354</v>
      </c>
      <c r="I71" s="8" t="s">
        <v>398</v>
      </c>
      <c r="J71" s="8" t="s">
        <v>398</v>
      </c>
    </row>
    <row r="72" spans="1:10" x14ac:dyDescent="0.2">
      <c r="A72" s="6" t="s">
        <v>232</v>
      </c>
      <c r="B72" s="10">
        <v>1.5107475968812401</v>
      </c>
      <c r="C72" s="10">
        <v>5.2160112267221903</v>
      </c>
      <c r="D72" s="10">
        <v>6.3820330770356897</v>
      </c>
      <c r="E72" s="10">
        <v>6.4222079385708897</v>
      </c>
      <c r="F72" s="10">
        <v>6.15125782671754</v>
      </c>
      <c r="G72" s="10">
        <v>5.6445901964050096</v>
      </c>
      <c r="H72" s="10">
        <v>6.3877817970928596</v>
      </c>
      <c r="I72" s="8" t="s">
        <v>398</v>
      </c>
      <c r="J72" s="8" t="s">
        <v>398</v>
      </c>
    </row>
    <row r="73" spans="1:10" x14ac:dyDescent="0.2">
      <c r="A73" s="6" t="s">
        <v>65</v>
      </c>
      <c r="B73" s="10">
        <v>1.55400610227897</v>
      </c>
      <c r="C73" s="10">
        <v>2.0457597668043799</v>
      </c>
      <c r="D73" s="10">
        <v>2.00060865708901</v>
      </c>
      <c r="E73" s="10">
        <v>2.7848737590290602</v>
      </c>
      <c r="F73" s="10">
        <v>2.9737373325054501</v>
      </c>
      <c r="G73" s="10">
        <v>1.69768384751613</v>
      </c>
      <c r="H73" s="10">
        <v>2.7253604377250702</v>
      </c>
      <c r="I73" s="8" t="s">
        <v>398</v>
      </c>
      <c r="J73" s="8" t="s">
        <v>398</v>
      </c>
    </row>
    <row r="74" spans="1:10" x14ac:dyDescent="0.2">
      <c r="A74" s="6" t="s">
        <v>363</v>
      </c>
      <c r="B74" s="10">
        <v>1.59637154852124</v>
      </c>
      <c r="C74" s="10">
        <v>1.6088939383479901</v>
      </c>
      <c r="D74" s="10">
        <v>3.6230603795184901</v>
      </c>
      <c r="E74" s="10">
        <v>3.1513744216656798</v>
      </c>
      <c r="F74" s="10">
        <v>2.85684962724874</v>
      </c>
      <c r="G74" s="10">
        <v>3.2056673316067799</v>
      </c>
      <c r="H74" s="10">
        <v>2.1598923218398101</v>
      </c>
      <c r="I74" s="8" t="s">
        <v>398</v>
      </c>
      <c r="J74" s="8" t="s">
        <v>398</v>
      </c>
    </row>
    <row r="75" spans="1:10" x14ac:dyDescent="0.2">
      <c r="A75" s="6" t="s">
        <v>308</v>
      </c>
      <c r="B75" s="10">
        <v>1.62937276584707</v>
      </c>
      <c r="C75" s="10">
        <v>0.39417224079116697</v>
      </c>
      <c r="D75" s="10">
        <v>1.54901982002982</v>
      </c>
      <c r="E75" s="10">
        <v>1.1618011568855899</v>
      </c>
      <c r="F75" s="10">
        <v>0.44151469179407998</v>
      </c>
      <c r="G75" s="10">
        <v>2.1286025230840999</v>
      </c>
      <c r="H75" s="10">
        <v>-0.45874007808522699</v>
      </c>
      <c r="I75" s="8" t="s">
        <v>398</v>
      </c>
      <c r="J75" s="8" t="s">
        <v>398</v>
      </c>
    </row>
    <row r="76" spans="1:10" x14ac:dyDescent="0.2">
      <c r="A76" s="6" t="s">
        <v>376</v>
      </c>
      <c r="B76" s="10">
        <v>1.6590685128187299</v>
      </c>
      <c r="C76" s="10">
        <v>-1.2045150741384301</v>
      </c>
      <c r="D76" s="10">
        <v>-1.7387110886803501</v>
      </c>
      <c r="E76" s="10">
        <v>-2.0637345068200599</v>
      </c>
      <c r="F76" s="10">
        <v>-0.65385822333431498</v>
      </c>
      <c r="G76" s="10">
        <v>-1.19187990121483</v>
      </c>
      <c r="H76" s="10">
        <v>-2.06534091078754</v>
      </c>
      <c r="I76" s="8" t="s">
        <v>398</v>
      </c>
      <c r="J76" s="8" t="s">
        <v>398</v>
      </c>
    </row>
    <row r="77" spans="1:10" x14ac:dyDescent="0.2">
      <c r="A77" s="6" t="s">
        <v>195</v>
      </c>
      <c r="B77" s="10">
        <v>1.82324117776634</v>
      </c>
      <c r="C77" s="10">
        <v>2.1244604467166699</v>
      </c>
      <c r="D77" s="10">
        <v>1.93204078368693</v>
      </c>
      <c r="E77" s="10">
        <v>1.7694199696974999</v>
      </c>
      <c r="F77" s="10">
        <v>2.5134607206830202</v>
      </c>
      <c r="G77" s="10">
        <v>1.96023214335955</v>
      </c>
      <c r="H77" s="10">
        <v>2.9805263178052601</v>
      </c>
      <c r="I77" s="8" t="s">
        <v>398</v>
      </c>
      <c r="J77" s="8" t="s">
        <v>398</v>
      </c>
    </row>
    <row r="78" spans="1:10" x14ac:dyDescent="0.2">
      <c r="A78" s="6" t="s">
        <v>119</v>
      </c>
      <c r="B78" s="10">
        <v>1.9926671030779499</v>
      </c>
      <c r="C78" s="10">
        <v>1.4160913939094599</v>
      </c>
      <c r="D78" s="10">
        <v>1.9513550583302399</v>
      </c>
      <c r="E78" s="10">
        <v>3.2775709587368298</v>
      </c>
      <c r="F78" s="10">
        <v>3.20748767999677</v>
      </c>
      <c r="G78" s="10">
        <v>1.87049611670287</v>
      </c>
      <c r="H78" s="10">
        <v>2.96804504879593</v>
      </c>
      <c r="I78" s="8" t="s">
        <v>398</v>
      </c>
      <c r="J78" s="8" t="s">
        <v>398</v>
      </c>
    </row>
    <row r="79" spans="1:10" x14ac:dyDescent="0.2">
      <c r="A79" s="6" t="s">
        <v>295</v>
      </c>
      <c r="B79" s="10">
        <v>2.0187335456563602</v>
      </c>
      <c r="C79" s="10">
        <v>2.6327541705446702</v>
      </c>
      <c r="D79" s="10">
        <v>3.2212329471091299</v>
      </c>
      <c r="E79" s="10">
        <v>2.4884217176404699</v>
      </c>
      <c r="F79" s="10">
        <v>3.1493930836407902</v>
      </c>
      <c r="G79" s="10">
        <v>2.6747918448285199</v>
      </c>
      <c r="H79" s="10">
        <v>3.5412258261159701</v>
      </c>
      <c r="I79" s="8" t="s">
        <v>398</v>
      </c>
      <c r="J79" s="8" t="s">
        <v>398</v>
      </c>
    </row>
    <row r="80" spans="1:10" x14ac:dyDescent="0.2">
      <c r="A80" s="6" t="s">
        <v>368</v>
      </c>
      <c r="B80" s="10">
        <v>2.0228773199847301</v>
      </c>
      <c r="C80" s="10">
        <v>-0.17499235108236599</v>
      </c>
      <c r="D80" s="10">
        <v>1.0257631300262899</v>
      </c>
      <c r="E80" s="10">
        <v>0.95153860666180901</v>
      </c>
      <c r="F80" s="10">
        <v>0.399994238655279</v>
      </c>
      <c r="G80" s="10">
        <v>0.25863252566105499</v>
      </c>
      <c r="H80" s="10">
        <v>-0.50118260555712801</v>
      </c>
      <c r="I80" s="8" t="s">
        <v>398</v>
      </c>
      <c r="J80" s="8" t="s">
        <v>398</v>
      </c>
    </row>
    <row r="81" spans="1:10" x14ac:dyDescent="0.2">
      <c r="A81" s="6" t="s">
        <v>192</v>
      </c>
      <c r="B81" s="10">
        <v>2.0502952364657698</v>
      </c>
      <c r="C81" s="10">
        <v>1.36728369850561</v>
      </c>
      <c r="D81" s="10">
        <v>3.1726539151855802</v>
      </c>
      <c r="E81" s="10">
        <v>2.9363733218780101</v>
      </c>
      <c r="F81" s="10">
        <v>3.59759980199334</v>
      </c>
      <c r="G81" s="10">
        <v>3.2396417279379399</v>
      </c>
      <c r="H81" s="10">
        <v>3.3346273385699301</v>
      </c>
      <c r="I81" s="8" t="s">
        <v>398</v>
      </c>
      <c r="J81" s="8" t="s">
        <v>398</v>
      </c>
    </row>
    <row r="82" spans="1:10" x14ac:dyDescent="0.2">
      <c r="A82" s="6" t="s">
        <v>153</v>
      </c>
      <c r="B82" s="10">
        <v>2.2708981703923201</v>
      </c>
      <c r="C82" s="10">
        <v>-2.5076689487459798</v>
      </c>
      <c r="D82" s="10">
        <v>-2.9778614512750998</v>
      </c>
      <c r="E82" s="10">
        <v>-3.20003269364903</v>
      </c>
      <c r="F82" s="10">
        <v>-2.6659810305726999</v>
      </c>
      <c r="G82" s="10">
        <v>-3.5464529077712101</v>
      </c>
      <c r="H82" s="10">
        <v>-3.5464529077712101</v>
      </c>
      <c r="I82" s="8" t="s">
        <v>398</v>
      </c>
      <c r="J82" s="8" t="s">
        <v>398</v>
      </c>
    </row>
    <row r="83" spans="1:10" x14ac:dyDescent="0.2">
      <c r="A83" s="6" t="s">
        <v>288</v>
      </c>
      <c r="B83" s="10">
        <v>2.27256750538429</v>
      </c>
      <c r="C83" s="10">
        <v>1.4874482544059</v>
      </c>
      <c r="D83" s="10">
        <v>0.44500884365849003</v>
      </c>
      <c r="E83" s="10">
        <v>-0.83686737565871505</v>
      </c>
      <c r="F83" s="10">
        <v>-0.207569133746314</v>
      </c>
      <c r="G83" s="10">
        <v>0.28314242946958001</v>
      </c>
      <c r="H83" s="10">
        <v>0.256858436995761</v>
      </c>
      <c r="I83" s="8" t="s">
        <v>398</v>
      </c>
      <c r="J83" s="8" t="s">
        <v>398</v>
      </c>
    </row>
    <row r="84" spans="1:10" x14ac:dyDescent="0.2">
      <c r="A84" s="6" t="s">
        <v>176</v>
      </c>
      <c r="B84" s="10">
        <v>2.4200219114846302</v>
      </c>
      <c r="C84" s="10">
        <v>1.4816063206401699</v>
      </c>
      <c r="D84" s="10">
        <v>0.80408786971606605</v>
      </c>
      <c r="E84" s="10">
        <v>-1.69015811949027</v>
      </c>
      <c r="F84" s="10">
        <v>0.106892634830853</v>
      </c>
      <c r="G84" s="10">
        <v>0.732322905913802</v>
      </c>
      <c r="H84" s="10">
        <v>1.03766086613335</v>
      </c>
      <c r="I84" s="8" t="s">
        <v>398</v>
      </c>
      <c r="J84" s="8" t="s">
        <v>398</v>
      </c>
    </row>
    <row r="85" spans="1:10" x14ac:dyDescent="0.2">
      <c r="A85" s="6" t="s">
        <v>152</v>
      </c>
      <c r="B85" s="10">
        <v>2.5311541253353602</v>
      </c>
      <c r="C85" s="10">
        <v>2.7813707977990698</v>
      </c>
      <c r="D85" s="10">
        <v>3.4030932385315</v>
      </c>
      <c r="E85" s="10">
        <v>4.9239210732200798</v>
      </c>
      <c r="F85" s="10">
        <v>2.61741820698512</v>
      </c>
      <c r="G85" s="10">
        <v>3.4648442874578902</v>
      </c>
      <c r="H85" s="10">
        <v>3.21731073912333</v>
      </c>
      <c r="I85" s="8" t="s">
        <v>398</v>
      </c>
      <c r="J85" s="8" t="s">
        <v>398</v>
      </c>
    </row>
    <row r="86" spans="1:10" x14ac:dyDescent="0.2">
      <c r="A86" s="6" t="s">
        <v>380</v>
      </c>
      <c r="B86" s="10">
        <v>2.6397699533794601</v>
      </c>
      <c r="C86" s="10">
        <v>-2.6025957201307</v>
      </c>
      <c r="D86" s="10">
        <v>-2.55957096222587</v>
      </c>
      <c r="E86" s="10">
        <v>1.4605272723423499</v>
      </c>
      <c r="F86" s="10">
        <v>-3.5464529077712101</v>
      </c>
      <c r="G86" s="10">
        <v>-2.8098999884287901</v>
      </c>
      <c r="H86" s="10">
        <v>-3.14923547555364</v>
      </c>
      <c r="I86" s="8" t="s">
        <v>398</v>
      </c>
      <c r="J86" s="8" t="s">
        <v>398</v>
      </c>
    </row>
    <row r="87" spans="1:10" x14ac:dyDescent="0.2">
      <c r="A87" s="6" t="s">
        <v>231</v>
      </c>
      <c r="B87" s="10">
        <v>2.6875241806868302</v>
      </c>
      <c r="C87" s="10">
        <v>2.0011290611705399</v>
      </c>
      <c r="D87" s="10">
        <v>0.84518122635020299</v>
      </c>
      <c r="E87" s="10">
        <v>-0.17929429089267099</v>
      </c>
      <c r="F87" s="10">
        <v>0.16181553115587299</v>
      </c>
      <c r="G87" s="10">
        <v>0.72095550113874596</v>
      </c>
      <c r="H87" s="10">
        <v>0.52439976920744902</v>
      </c>
      <c r="I87" s="8" t="s">
        <v>398</v>
      </c>
      <c r="J87" s="8" t="s">
        <v>398</v>
      </c>
    </row>
    <row r="88" spans="1:10" x14ac:dyDescent="0.2">
      <c r="A88" s="6" t="s">
        <v>243</v>
      </c>
      <c r="B88" s="10">
        <v>2.77903307134725</v>
      </c>
      <c r="C88" s="10">
        <v>4.1647831482128499</v>
      </c>
      <c r="D88" s="10">
        <v>4.1287261231003001</v>
      </c>
      <c r="E88" s="10">
        <v>3.4404065078972002</v>
      </c>
      <c r="F88" s="10">
        <v>4.1425653383325196</v>
      </c>
      <c r="G88" s="10">
        <v>3.7420051302308499</v>
      </c>
      <c r="H88" s="10">
        <v>4.1851856249535597</v>
      </c>
      <c r="I88" s="8" t="s">
        <v>398</v>
      </c>
      <c r="J88" s="8" t="s">
        <v>398</v>
      </c>
    </row>
    <row r="89" spans="1:10" x14ac:dyDescent="0.2">
      <c r="A89" s="6" t="s">
        <v>252</v>
      </c>
      <c r="B89" s="10">
        <v>2.87168847342822</v>
      </c>
      <c r="C89" s="10">
        <v>1.76145645528839</v>
      </c>
      <c r="D89" s="10">
        <v>3.7988900421202101</v>
      </c>
      <c r="E89" s="10">
        <v>2.24820802943584</v>
      </c>
      <c r="F89" s="10">
        <v>3.7255500159677801</v>
      </c>
      <c r="G89" s="10">
        <v>3.7986661857257902</v>
      </c>
      <c r="H89" s="10">
        <v>3.0547522692453399</v>
      </c>
      <c r="I89" s="8" t="s">
        <v>398</v>
      </c>
      <c r="J89" s="8" t="s">
        <v>398</v>
      </c>
    </row>
    <row r="90" spans="1:10" x14ac:dyDescent="0.2">
      <c r="A90" s="6" t="s">
        <v>255</v>
      </c>
      <c r="B90" s="10">
        <v>2.91524952383778</v>
      </c>
      <c r="C90" s="10">
        <v>3.8933568258013902</v>
      </c>
      <c r="D90" s="10">
        <v>3.8948216686024999</v>
      </c>
      <c r="E90" s="10">
        <v>3.0518977529084701</v>
      </c>
      <c r="F90" s="10">
        <v>3.6937547384396701</v>
      </c>
      <c r="G90" s="10">
        <v>3.65104250294744</v>
      </c>
      <c r="H90" s="10">
        <v>4.2682790524279897</v>
      </c>
      <c r="I90" s="8" t="s">
        <v>398</v>
      </c>
      <c r="J90" s="8" t="s">
        <v>398</v>
      </c>
    </row>
    <row r="91" spans="1:10" x14ac:dyDescent="0.2">
      <c r="A91" s="6" t="s">
        <v>82</v>
      </c>
      <c r="B91" s="10">
        <v>2.95731703894397</v>
      </c>
      <c r="C91" s="10">
        <v>2.41624132272818</v>
      </c>
      <c r="D91" s="10">
        <v>1.7088673120839499</v>
      </c>
      <c r="E91" s="10">
        <v>2.3681340344795401</v>
      </c>
      <c r="F91" s="10">
        <v>2.6911044512143598</v>
      </c>
      <c r="G91" s="10">
        <v>1.44039384939799</v>
      </c>
      <c r="H91" s="10">
        <v>2.35758595457086</v>
      </c>
      <c r="I91" s="8" t="s">
        <v>398</v>
      </c>
      <c r="J91" s="8" t="s">
        <v>398</v>
      </c>
    </row>
    <row r="92" spans="1:10" x14ac:dyDescent="0.2">
      <c r="A92" s="6" t="s">
        <v>157</v>
      </c>
      <c r="B92" s="10">
        <v>2.9891680705364299</v>
      </c>
      <c r="C92" s="10">
        <v>2.47066822856873</v>
      </c>
      <c r="D92" s="10">
        <v>3.3615045088027999</v>
      </c>
      <c r="E92" s="10">
        <v>3.84581971881398</v>
      </c>
      <c r="F92" s="10">
        <v>3.4384519265753499</v>
      </c>
      <c r="G92" s="10">
        <v>3.5074931653647701</v>
      </c>
      <c r="H92" s="10">
        <v>3.6953472777973202</v>
      </c>
      <c r="I92" s="8" t="s">
        <v>398</v>
      </c>
      <c r="J92" s="8" t="s">
        <v>398</v>
      </c>
    </row>
    <row r="93" spans="1:10" x14ac:dyDescent="0.2">
      <c r="A93" s="6" t="s">
        <v>298</v>
      </c>
      <c r="B93" s="10">
        <v>3.0530217197637102</v>
      </c>
      <c r="C93" s="10">
        <v>0.995439678308769</v>
      </c>
      <c r="D93" s="10">
        <v>4.2249273918532699</v>
      </c>
      <c r="E93" s="10">
        <v>2.5663947685550301</v>
      </c>
      <c r="F93" s="10">
        <v>4.9608733209881803</v>
      </c>
      <c r="G93" s="10">
        <v>4.1203120453903201</v>
      </c>
      <c r="H93" s="10">
        <v>3.95760197568623</v>
      </c>
      <c r="I93" s="8" t="s">
        <v>398</v>
      </c>
      <c r="J93" s="8" t="s">
        <v>398</v>
      </c>
    </row>
    <row r="94" spans="1:10" x14ac:dyDescent="0.2">
      <c r="A94" s="6" t="s">
        <v>38</v>
      </c>
      <c r="B94" s="10">
        <v>3.1703021035815002</v>
      </c>
      <c r="C94" s="10">
        <v>1.4194194212428399</v>
      </c>
      <c r="D94" s="10">
        <v>1.4760359201798201</v>
      </c>
      <c r="E94" s="10">
        <v>1.6995603117193101</v>
      </c>
      <c r="F94" s="10">
        <v>2.4246318870149102</v>
      </c>
      <c r="G94" s="10">
        <v>2.12996269305413</v>
      </c>
      <c r="H94" s="10">
        <v>2.2933494206947</v>
      </c>
      <c r="I94" s="8" t="s">
        <v>398</v>
      </c>
      <c r="J94" s="8" t="s">
        <v>398</v>
      </c>
    </row>
    <row r="95" spans="1:10" x14ac:dyDescent="0.2">
      <c r="A95" s="6" t="s">
        <v>276</v>
      </c>
      <c r="B95" s="10">
        <v>3.1941613185651101</v>
      </c>
      <c r="C95" s="10">
        <v>4.2767572657608799</v>
      </c>
      <c r="D95" s="10">
        <v>3.7725334465469</v>
      </c>
      <c r="E95" s="10">
        <v>4.99863974143629</v>
      </c>
      <c r="F95" s="10">
        <v>4.6341231316945501</v>
      </c>
      <c r="G95" s="10">
        <v>3.6813384559979099</v>
      </c>
      <c r="H95" s="10">
        <v>4.3156238697125699</v>
      </c>
      <c r="I95" s="8" t="s">
        <v>398</v>
      </c>
      <c r="J95" s="8" t="s">
        <v>398</v>
      </c>
    </row>
    <row r="96" spans="1:10" x14ac:dyDescent="0.2">
      <c r="A96" s="6" t="s">
        <v>214</v>
      </c>
      <c r="B96" s="10">
        <v>3.2348664618826501</v>
      </c>
      <c r="C96" s="10">
        <v>3.0928836188184898</v>
      </c>
      <c r="D96" s="10">
        <v>4.7760690656425604</v>
      </c>
      <c r="E96" s="10">
        <v>4.2396216494885701</v>
      </c>
      <c r="F96" s="10">
        <v>4.7837555089228996</v>
      </c>
      <c r="G96" s="10">
        <v>4.5199325658312199</v>
      </c>
      <c r="H96" s="10">
        <v>4.9005595221576899</v>
      </c>
      <c r="I96" s="8" t="s">
        <v>398</v>
      </c>
      <c r="J96" s="8" t="s">
        <v>398</v>
      </c>
    </row>
    <row r="97" spans="1:10" x14ac:dyDescent="0.2">
      <c r="A97" s="6" t="s">
        <v>148</v>
      </c>
      <c r="B97" s="10">
        <v>3.32324484458703</v>
      </c>
      <c r="C97" s="10">
        <v>4.3380855519723198</v>
      </c>
      <c r="D97" s="10">
        <v>3.3999150474161799</v>
      </c>
      <c r="E97" s="10">
        <v>2.59544990119256</v>
      </c>
      <c r="F97" s="10">
        <v>2.7621759139683801</v>
      </c>
      <c r="G97" s="10">
        <v>3.2133188334816101</v>
      </c>
      <c r="H97" s="10">
        <v>2.9602636492267398</v>
      </c>
      <c r="I97" s="8" t="s">
        <v>398</v>
      </c>
      <c r="J97" s="8" t="s">
        <v>398</v>
      </c>
    </row>
    <row r="98" spans="1:10" x14ac:dyDescent="0.2">
      <c r="A98" s="6" t="s">
        <v>54</v>
      </c>
      <c r="B98" s="10">
        <v>3.68403794232943</v>
      </c>
      <c r="C98" s="10">
        <v>5.2246439187060902</v>
      </c>
      <c r="D98" s="10">
        <v>5.1447420356705704</v>
      </c>
      <c r="E98" s="10">
        <v>5.08120554736879</v>
      </c>
      <c r="F98" s="10">
        <v>5.28602290045965</v>
      </c>
      <c r="G98" s="10">
        <v>5.1219779923086399</v>
      </c>
      <c r="H98" s="10">
        <v>5.1934937419121496</v>
      </c>
      <c r="I98" s="8" t="s">
        <v>398</v>
      </c>
      <c r="J98" s="8" t="s">
        <v>398</v>
      </c>
    </row>
    <row r="99" spans="1:10" x14ac:dyDescent="0.2">
      <c r="A99" s="6" t="s">
        <v>3</v>
      </c>
      <c r="B99" s="10">
        <v>3.71199055814097</v>
      </c>
      <c r="C99" s="10">
        <v>3.4793120387838501</v>
      </c>
      <c r="D99" s="10">
        <v>3.7235222124273499</v>
      </c>
      <c r="E99" s="10">
        <v>4.0164768175030998</v>
      </c>
      <c r="F99" s="10">
        <v>4.1428967059607</v>
      </c>
      <c r="G99" s="10">
        <v>3.4994694307565499</v>
      </c>
      <c r="H99" s="10">
        <v>4.0832837283532397</v>
      </c>
      <c r="I99" s="8" t="s">
        <v>398</v>
      </c>
      <c r="J99" s="8" t="s">
        <v>398</v>
      </c>
    </row>
    <row r="100" spans="1:10" x14ac:dyDescent="0.2">
      <c r="A100" s="6" t="s">
        <v>333</v>
      </c>
      <c r="B100" s="10">
        <v>3.7674243292376999</v>
      </c>
      <c r="C100" s="10">
        <v>3.9095196512968702</v>
      </c>
      <c r="D100" s="10">
        <v>3.76650257161248</v>
      </c>
      <c r="E100" s="10">
        <v>3.10095426764655</v>
      </c>
      <c r="F100" s="10">
        <v>3.8845700531129701</v>
      </c>
      <c r="G100" s="10">
        <v>3.2350555348704999</v>
      </c>
      <c r="H100" s="10">
        <v>3.9979033789903502</v>
      </c>
      <c r="I100" s="8" t="s">
        <v>398</v>
      </c>
      <c r="J100" s="8" t="s">
        <v>398</v>
      </c>
    </row>
    <row r="101" spans="1:10" x14ac:dyDescent="0.2">
      <c r="A101" s="6" t="s">
        <v>201</v>
      </c>
      <c r="B101" s="10">
        <v>3.88733820330049</v>
      </c>
      <c r="C101" s="10">
        <v>3.9657605576399102</v>
      </c>
      <c r="D101" s="10">
        <v>2.3340152083973602</v>
      </c>
      <c r="E101" s="10">
        <v>1.38323527681786</v>
      </c>
      <c r="F101" s="10">
        <v>2.3310169332444999</v>
      </c>
      <c r="G101" s="10">
        <v>2.5404341656356899</v>
      </c>
      <c r="H101" s="10">
        <v>2.5272647680911602</v>
      </c>
      <c r="I101" s="8" t="s">
        <v>398</v>
      </c>
      <c r="J101" s="8" t="s">
        <v>398</v>
      </c>
    </row>
    <row r="102" spans="1:10" x14ac:dyDescent="0.2">
      <c r="A102" s="6" t="s">
        <v>245</v>
      </c>
      <c r="B102" s="10">
        <v>4.1182068526313902</v>
      </c>
      <c r="C102" s="10">
        <v>3.8399734542822399</v>
      </c>
      <c r="D102" s="10">
        <v>3.9933184176864298</v>
      </c>
      <c r="E102" s="10">
        <v>4.6914160810227896</v>
      </c>
      <c r="F102" s="10">
        <v>4.0794644276965597</v>
      </c>
      <c r="G102" s="10">
        <v>3.7274186964796998</v>
      </c>
      <c r="H102" s="10">
        <v>4.1854946818319299</v>
      </c>
      <c r="I102" s="8" t="s">
        <v>398</v>
      </c>
      <c r="J102" s="8" t="s">
        <v>398</v>
      </c>
    </row>
    <row r="103" spans="1:10" x14ac:dyDescent="0.2">
      <c r="A103" s="6" t="s">
        <v>58</v>
      </c>
      <c r="B103" s="10">
        <v>4.1347437464432604</v>
      </c>
      <c r="C103" s="10">
        <v>3.6642571747821502</v>
      </c>
      <c r="D103" s="10">
        <v>4.0178157492288804</v>
      </c>
      <c r="E103" s="10">
        <v>4.3185243458143701</v>
      </c>
      <c r="F103" s="10">
        <v>4.23110173217162</v>
      </c>
      <c r="G103" s="10">
        <v>3.9831657614909499</v>
      </c>
      <c r="H103" s="10">
        <v>3.4918761497188102</v>
      </c>
      <c r="I103" s="8" t="s">
        <v>398</v>
      </c>
      <c r="J103" s="8" t="s">
        <v>398</v>
      </c>
    </row>
    <row r="104" spans="1:10" x14ac:dyDescent="0.2">
      <c r="A104" s="6" t="s">
        <v>36</v>
      </c>
      <c r="B104" s="10">
        <v>4.1754047455114902</v>
      </c>
      <c r="C104" s="10">
        <v>4.2686835928303903</v>
      </c>
      <c r="D104" s="10">
        <v>4.4650790043686399</v>
      </c>
      <c r="E104" s="10">
        <v>4.6053324629237</v>
      </c>
      <c r="F104" s="10">
        <v>4.8440404019742598</v>
      </c>
      <c r="G104" s="10">
        <v>4.3676051412757602</v>
      </c>
      <c r="H104" s="10">
        <v>4.93378976050003</v>
      </c>
      <c r="I104" s="8" t="s">
        <v>398</v>
      </c>
      <c r="J104" s="8" t="s">
        <v>398</v>
      </c>
    </row>
    <row r="105" spans="1:10" x14ac:dyDescent="0.2">
      <c r="A105" s="6" t="s">
        <v>132</v>
      </c>
      <c r="B105" s="10">
        <v>4.2308953592174499</v>
      </c>
      <c r="C105" s="10">
        <v>4.9337910244606302</v>
      </c>
      <c r="D105" s="10">
        <v>4.8721416748658504</v>
      </c>
      <c r="E105" s="10">
        <v>4.7290005551381702</v>
      </c>
      <c r="F105" s="10">
        <v>4.8298741361092601</v>
      </c>
      <c r="G105" s="10">
        <v>4.7537323490688301</v>
      </c>
      <c r="H105" s="10">
        <v>4.9010279113943298</v>
      </c>
      <c r="I105" s="8" t="s">
        <v>398</v>
      </c>
      <c r="J105" s="8" t="s">
        <v>398</v>
      </c>
    </row>
    <row r="106" spans="1:10" x14ac:dyDescent="0.2">
      <c r="A106" s="6" t="s">
        <v>169</v>
      </c>
      <c r="B106" s="10">
        <v>4.3589871176310702</v>
      </c>
      <c r="C106" s="10">
        <v>2.25006918354025</v>
      </c>
      <c r="D106" s="10">
        <v>3.78439075732667</v>
      </c>
      <c r="E106" s="10">
        <v>4.46285484495725</v>
      </c>
      <c r="F106" s="10">
        <v>4.5210596670785099</v>
      </c>
      <c r="G106" s="10">
        <v>3.8475473933700801</v>
      </c>
      <c r="H106" s="10">
        <v>4.0796864010816201</v>
      </c>
      <c r="I106" s="8" t="s">
        <v>398</v>
      </c>
      <c r="J106" s="8" t="s">
        <v>398</v>
      </c>
    </row>
    <row r="107" spans="1:10" x14ac:dyDescent="0.2">
      <c r="A107" s="6" t="s">
        <v>141</v>
      </c>
      <c r="B107" s="10">
        <v>4.4163579784589304</v>
      </c>
      <c r="C107" s="10">
        <v>4.3964054390267098</v>
      </c>
      <c r="D107" s="10">
        <v>3.5037832206330699</v>
      </c>
      <c r="E107" s="10">
        <v>1.6484179382833499</v>
      </c>
      <c r="F107" s="10">
        <v>2.1851393679083801</v>
      </c>
      <c r="G107" s="10">
        <v>3.5274870262439499</v>
      </c>
      <c r="H107" s="10">
        <v>4.0815973100075196</v>
      </c>
      <c r="I107" s="8" t="s">
        <v>398</v>
      </c>
      <c r="J107" s="8" t="s">
        <v>398</v>
      </c>
    </row>
    <row r="108" spans="1:10" x14ac:dyDescent="0.2">
      <c r="A108" s="6" t="s">
        <v>353</v>
      </c>
      <c r="B108" s="10">
        <v>4.4380364880392902</v>
      </c>
      <c r="C108" s="10">
        <v>5.1033719104886899</v>
      </c>
      <c r="D108" s="10">
        <v>4.4923573737427596</v>
      </c>
      <c r="E108" s="10">
        <v>5.6527616174431197</v>
      </c>
      <c r="F108" s="10">
        <v>4.9322039509155404</v>
      </c>
      <c r="G108" s="10">
        <v>4.1572440493103899</v>
      </c>
      <c r="H108" s="10">
        <v>4.9762604054431803</v>
      </c>
      <c r="I108" s="8" t="s">
        <v>398</v>
      </c>
      <c r="J108" s="8" t="s">
        <v>398</v>
      </c>
    </row>
    <row r="109" spans="1:10" x14ac:dyDescent="0.2">
      <c r="A109" s="6" t="s">
        <v>286</v>
      </c>
      <c r="B109" s="10">
        <v>4.62726523934779</v>
      </c>
      <c r="C109" s="10">
        <v>4.2610554970692096</v>
      </c>
      <c r="D109" s="10">
        <v>3.87684816706463</v>
      </c>
      <c r="E109" s="10">
        <v>3.9706661571935098</v>
      </c>
      <c r="F109" s="10">
        <v>4.15220110783401</v>
      </c>
      <c r="G109" s="10">
        <v>3.7257134890793999</v>
      </c>
      <c r="H109" s="10">
        <v>4.08626484409562</v>
      </c>
      <c r="I109" s="8" t="s">
        <v>398</v>
      </c>
      <c r="J109" s="8" t="s">
        <v>398</v>
      </c>
    </row>
    <row r="110" spans="1:10" x14ac:dyDescent="0.2">
      <c r="A110" s="6" t="s">
        <v>221</v>
      </c>
      <c r="B110" s="10">
        <v>4.8955619494505598</v>
      </c>
      <c r="C110" s="10">
        <v>4.9676157128262899</v>
      </c>
      <c r="D110" s="10">
        <v>3.1331771264563701</v>
      </c>
      <c r="E110" s="10">
        <v>4.0599124219544596</v>
      </c>
      <c r="F110" s="10">
        <v>2.0127756429178598</v>
      </c>
      <c r="G110" s="10">
        <v>2.7912934202101298</v>
      </c>
      <c r="H110" s="10">
        <v>2.4689860695128201</v>
      </c>
      <c r="I110" s="8" t="s">
        <v>398</v>
      </c>
      <c r="J110" s="8" t="s">
        <v>398</v>
      </c>
    </row>
    <row r="111" spans="1:10" x14ac:dyDescent="0.2">
      <c r="A111" s="6" t="s">
        <v>279</v>
      </c>
      <c r="B111" s="10">
        <v>5.0499114396807103</v>
      </c>
      <c r="C111" s="10">
        <v>5.4987486481121</v>
      </c>
      <c r="D111" s="10">
        <v>5.92532421073573</v>
      </c>
      <c r="E111" s="10">
        <v>5.7121431316386504</v>
      </c>
      <c r="F111" s="10">
        <v>5.6784292794146403</v>
      </c>
      <c r="G111" s="10">
        <v>5.75401105523519</v>
      </c>
      <c r="H111" s="10">
        <v>5.6386294032557904</v>
      </c>
      <c r="I111" s="8" t="s">
        <v>398</v>
      </c>
      <c r="J111" s="8" t="s">
        <v>398</v>
      </c>
    </row>
    <row r="112" spans="1:10" x14ac:dyDescent="0.2">
      <c r="A112" s="6" t="s">
        <v>217</v>
      </c>
      <c r="B112" s="10">
        <v>5.0799974755629904</v>
      </c>
      <c r="C112" s="10">
        <v>4.5270043992679598</v>
      </c>
      <c r="D112" s="10">
        <v>5.3687736653032099</v>
      </c>
      <c r="E112" s="10">
        <v>7.27386323054471</v>
      </c>
      <c r="F112" s="10">
        <v>5.2397114413470902</v>
      </c>
      <c r="G112" s="10">
        <v>5.3702252363862204</v>
      </c>
      <c r="H112" s="10">
        <v>5.0854685115839997</v>
      </c>
      <c r="I112" s="8" t="s">
        <v>398</v>
      </c>
      <c r="J112" s="8" t="s">
        <v>398</v>
      </c>
    </row>
    <row r="113" spans="1:10" x14ac:dyDescent="0.2">
      <c r="A113" s="6" t="s">
        <v>271</v>
      </c>
      <c r="B113" s="10">
        <v>5.1710294519863798</v>
      </c>
      <c r="C113" s="10">
        <v>5.6369505439578598</v>
      </c>
      <c r="D113" s="10">
        <v>5.2270395080834504</v>
      </c>
      <c r="E113" s="10">
        <v>4.9634455394053996</v>
      </c>
      <c r="F113" s="10">
        <v>5.3118094486072804</v>
      </c>
      <c r="G113" s="10">
        <v>5.07248486467725</v>
      </c>
      <c r="H113" s="10">
        <v>5.7951830522309997</v>
      </c>
      <c r="I113" s="8" t="s">
        <v>398</v>
      </c>
      <c r="J113" s="8" t="s">
        <v>398</v>
      </c>
    </row>
    <row r="114" spans="1:10" x14ac:dyDescent="0.2">
      <c r="A114" s="6" t="s">
        <v>44</v>
      </c>
      <c r="B114" s="10">
        <v>5.23745952648959</v>
      </c>
      <c r="C114" s="10">
        <v>5.4593112324636399</v>
      </c>
      <c r="D114" s="10">
        <v>4.9491111623798796</v>
      </c>
      <c r="E114" s="10">
        <v>4.5366743010990804</v>
      </c>
      <c r="F114" s="10">
        <v>5.4073989637072</v>
      </c>
      <c r="G114" s="10">
        <v>4.87974235178004</v>
      </c>
      <c r="H114" s="10">
        <v>5.0704536612767903</v>
      </c>
      <c r="I114" s="8" t="s">
        <v>398</v>
      </c>
      <c r="J114" s="8" t="s">
        <v>398</v>
      </c>
    </row>
    <row r="115" spans="1:10" x14ac:dyDescent="0.2">
      <c r="A115" s="6" t="s">
        <v>224</v>
      </c>
      <c r="B115" s="10">
        <v>5.3749297162343597</v>
      </c>
      <c r="C115" s="10">
        <v>5.2313575913531301</v>
      </c>
      <c r="D115" s="10">
        <v>6.2875223521621599</v>
      </c>
      <c r="E115" s="10">
        <v>6.3893086938272203</v>
      </c>
      <c r="F115" s="10">
        <v>6.4582572748183704</v>
      </c>
      <c r="G115" s="10">
        <v>6.3840348072971702</v>
      </c>
      <c r="H115" s="10">
        <v>6.3173464748550199</v>
      </c>
      <c r="I115" s="8" t="s">
        <v>398</v>
      </c>
      <c r="J115" s="8" t="s">
        <v>398</v>
      </c>
    </row>
    <row r="116" spans="1:10" x14ac:dyDescent="0.2">
      <c r="A116" s="6" t="s">
        <v>268</v>
      </c>
      <c r="B116" s="10">
        <v>5.4994721284304902</v>
      </c>
      <c r="C116" s="10">
        <v>5.6924154587423201</v>
      </c>
      <c r="D116" s="10">
        <v>5.3345527011462197</v>
      </c>
      <c r="E116" s="10">
        <v>5.4828133281834601</v>
      </c>
      <c r="F116" s="10">
        <v>5.74538976745513</v>
      </c>
      <c r="G116" s="10">
        <v>5.3918413458442904</v>
      </c>
      <c r="H116" s="10">
        <v>5.8497447260537596</v>
      </c>
      <c r="I116" s="8" t="s">
        <v>398</v>
      </c>
      <c r="J116" s="8" t="s">
        <v>398</v>
      </c>
    </row>
    <row r="117" spans="1:10" x14ac:dyDescent="0.2">
      <c r="A117" s="6" t="s">
        <v>329</v>
      </c>
      <c r="B117" s="10">
        <v>5.5505438627304002</v>
      </c>
      <c r="C117" s="10">
        <v>5.4196203653678996</v>
      </c>
      <c r="D117" s="10">
        <v>5.3036366852213304</v>
      </c>
      <c r="E117" s="10">
        <v>4.3099259885963104</v>
      </c>
      <c r="F117" s="10">
        <v>5.1386449812688397</v>
      </c>
      <c r="G117" s="10">
        <v>5.1456760759695701</v>
      </c>
      <c r="H117" s="10">
        <v>5.28292232508017</v>
      </c>
      <c r="I117" s="8" t="s">
        <v>398</v>
      </c>
      <c r="J117" s="8" t="s">
        <v>398</v>
      </c>
    </row>
    <row r="118" spans="1:10" x14ac:dyDescent="0.2">
      <c r="A118" s="6" t="s">
        <v>307</v>
      </c>
      <c r="B118" s="10">
        <v>5.7547505748431398</v>
      </c>
      <c r="C118" s="10">
        <v>3.96330372103797</v>
      </c>
      <c r="D118" s="10">
        <v>3.89693117491883</v>
      </c>
      <c r="E118" s="10">
        <v>3.8119334659928699</v>
      </c>
      <c r="F118" s="10">
        <v>3.78008803227935</v>
      </c>
      <c r="G118" s="10">
        <v>4.1599852716143104</v>
      </c>
      <c r="H118" s="10">
        <v>3.3233730768323202</v>
      </c>
      <c r="I118" s="8" t="s">
        <v>398</v>
      </c>
      <c r="J118" s="8" t="s">
        <v>398</v>
      </c>
    </row>
    <row r="119" spans="1:10" x14ac:dyDescent="0.2">
      <c r="A119" s="6" t="s">
        <v>180</v>
      </c>
      <c r="B119" s="10">
        <v>6.2753260496481804</v>
      </c>
      <c r="C119" s="10">
        <v>6.0063911562670897</v>
      </c>
      <c r="D119" s="10">
        <v>7.6460853123205004</v>
      </c>
      <c r="E119" s="10">
        <v>6.3638979240970697</v>
      </c>
      <c r="F119" s="10">
        <v>7.71687816166527</v>
      </c>
      <c r="G119" s="10">
        <v>7.6897367476746501</v>
      </c>
      <c r="H119" s="10">
        <v>6.8545429239333702</v>
      </c>
      <c r="I119" s="8" t="s">
        <v>398</v>
      </c>
      <c r="J119" s="8" t="s">
        <v>398</v>
      </c>
    </row>
    <row r="120" spans="1:10" x14ac:dyDescent="0.2">
      <c r="A120" s="6" t="s">
        <v>229</v>
      </c>
      <c r="B120" s="10">
        <v>8.1110163614020205</v>
      </c>
      <c r="C120" s="10">
        <v>8.1122459316867008</v>
      </c>
      <c r="D120" s="10">
        <v>7.4974713952726901</v>
      </c>
      <c r="E120" s="10">
        <v>7.7230434536911403</v>
      </c>
      <c r="F120" s="10">
        <v>8.3063153394762193</v>
      </c>
      <c r="G120" s="10">
        <v>7.6104082072214103</v>
      </c>
      <c r="H120" s="10">
        <v>7.74610964616293</v>
      </c>
      <c r="I120" s="8" t="s">
        <v>398</v>
      </c>
      <c r="J120" s="8" t="s">
        <v>398</v>
      </c>
    </row>
    <row r="121" spans="1:10" x14ac:dyDescent="0.2">
      <c r="A121" s="6" t="s">
        <v>216</v>
      </c>
      <c r="B121" s="10">
        <v>-3.5464529077712101</v>
      </c>
      <c r="C121" s="10">
        <v>-1.4801412191519201</v>
      </c>
      <c r="D121" s="10">
        <v>-3.5464529077711999</v>
      </c>
      <c r="E121" s="10">
        <v>0.97077756431377804</v>
      </c>
      <c r="F121" s="10">
        <v>-1.00067293128248</v>
      </c>
      <c r="G121" s="10">
        <v>-3.5464529077712101</v>
      </c>
      <c r="H121" s="10">
        <v>-1.50943841287751</v>
      </c>
      <c r="I121" s="8" t="s">
        <v>398</v>
      </c>
      <c r="J121" s="8" t="s">
        <v>398</v>
      </c>
    </row>
    <row r="122" spans="1:10" x14ac:dyDescent="0.2">
      <c r="A122" s="6" t="s">
        <v>31</v>
      </c>
      <c r="B122" s="10">
        <v>-3.5464529077712101</v>
      </c>
      <c r="C122" s="10">
        <v>-2.0716801674001299</v>
      </c>
      <c r="D122" s="10">
        <v>-0.46492788501304699</v>
      </c>
      <c r="E122" s="10">
        <v>-1.81282118403402</v>
      </c>
      <c r="F122" s="10">
        <v>-3.5464529077712101</v>
      </c>
      <c r="G122" s="10">
        <v>-2.4198252295588301</v>
      </c>
      <c r="H122" s="10">
        <v>-1.72156877401449</v>
      </c>
      <c r="I122" s="8" t="s">
        <v>398</v>
      </c>
      <c r="J122" s="8" t="s">
        <v>398</v>
      </c>
    </row>
    <row r="123" spans="1:10" x14ac:dyDescent="0.2">
      <c r="A123" s="6" t="s">
        <v>241</v>
      </c>
      <c r="B123" s="10">
        <v>-3.5464529077712101</v>
      </c>
      <c r="C123" s="10">
        <v>-1.4411424484636699</v>
      </c>
      <c r="D123" s="10">
        <v>-2.7836750429911299</v>
      </c>
      <c r="E123" s="10">
        <v>-3.5464529077711999</v>
      </c>
      <c r="F123" s="10">
        <v>-3.5464529077712101</v>
      </c>
      <c r="G123" s="10">
        <v>-2.0429881094822</v>
      </c>
      <c r="H123" s="10">
        <v>-2.81118592197461</v>
      </c>
      <c r="I123" s="8" t="s">
        <v>398</v>
      </c>
      <c r="J123" s="8" t="s">
        <v>398</v>
      </c>
    </row>
    <row r="124" spans="1:10" x14ac:dyDescent="0.2">
      <c r="A124" s="6" t="s">
        <v>80</v>
      </c>
      <c r="B124" s="10">
        <v>-3.5464529077712101</v>
      </c>
      <c r="C124" s="10">
        <v>-2.8862774275079102</v>
      </c>
      <c r="D124" s="10">
        <v>-3.5464529077711999</v>
      </c>
      <c r="E124" s="10">
        <v>-3.5464529077711999</v>
      </c>
      <c r="F124" s="10">
        <v>-3.5464529077712101</v>
      </c>
      <c r="G124" s="10">
        <v>-0.64078891762703905</v>
      </c>
      <c r="H124" s="10">
        <v>-3.5464529077712101</v>
      </c>
      <c r="I124" s="8" t="s">
        <v>398</v>
      </c>
      <c r="J124" s="8" t="s">
        <v>398</v>
      </c>
    </row>
    <row r="125" spans="1:10" x14ac:dyDescent="0.2">
      <c r="A125" s="6" t="s">
        <v>146</v>
      </c>
      <c r="B125" s="10">
        <v>-3.1373058198105501</v>
      </c>
      <c r="C125" s="10">
        <v>-1.7599555860601199</v>
      </c>
      <c r="D125" s="10">
        <v>-1.7319825835326601</v>
      </c>
      <c r="E125" s="10">
        <v>-3.5464529077711999</v>
      </c>
      <c r="F125" s="10">
        <v>-0.74949929649471503</v>
      </c>
      <c r="G125" s="10">
        <v>-0.42602923744494098</v>
      </c>
      <c r="H125" s="10">
        <v>-0.50416548736514799</v>
      </c>
      <c r="I125" s="8" t="s">
        <v>398</v>
      </c>
      <c r="J125" s="8" t="s">
        <v>398</v>
      </c>
    </row>
    <row r="126" spans="1:10" x14ac:dyDescent="0.2">
      <c r="A126" s="6" t="s">
        <v>46</v>
      </c>
      <c r="B126" s="10">
        <v>-2.9001324279636398</v>
      </c>
      <c r="C126" s="10">
        <v>-1.4214853822760201</v>
      </c>
      <c r="D126" s="10">
        <v>-3.5410963506495201</v>
      </c>
      <c r="E126" s="10">
        <v>-0.75509516986393799</v>
      </c>
      <c r="F126" s="10">
        <v>-1.3540328257712899</v>
      </c>
      <c r="G126" s="10">
        <v>-2.3556875899938401</v>
      </c>
      <c r="H126" s="10">
        <v>-1.9147404054138499</v>
      </c>
      <c r="I126" s="8" t="s">
        <v>398</v>
      </c>
      <c r="J126" s="8" t="s">
        <v>398</v>
      </c>
    </row>
    <row r="127" spans="1:10" x14ac:dyDescent="0.2">
      <c r="A127" s="6" t="s">
        <v>96</v>
      </c>
      <c r="B127" s="10">
        <v>-2.8143894146307402</v>
      </c>
      <c r="C127" s="10">
        <v>-1.1338623684889699</v>
      </c>
      <c r="D127" s="10">
        <v>-2.5298748486043001</v>
      </c>
      <c r="E127" s="10">
        <v>-0.39317955609986699</v>
      </c>
      <c r="F127" s="10">
        <v>9.6243123230244504E-2</v>
      </c>
      <c r="G127" s="10">
        <v>-2.0294747242246198</v>
      </c>
      <c r="H127" s="10">
        <v>0.12072544812516101</v>
      </c>
      <c r="I127" s="8" t="s">
        <v>398</v>
      </c>
      <c r="J127" s="8" t="s">
        <v>398</v>
      </c>
    </row>
    <row r="128" spans="1:10" x14ac:dyDescent="0.2">
      <c r="A128" s="6" t="s">
        <v>344</v>
      </c>
      <c r="B128" s="10">
        <v>-2.8012351047379398</v>
      </c>
      <c r="C128" s="10">
        <v>-0.62955309311016905</v>
      </c>
      <c r="D128" s="10">
        <v>-2.2314098568485399</v>
      </c>
      <c r="E128" s="10">
        <v>0.31597643219910199</v>
      </c>
      <c r="F128" s="10">
        <v>-1.88705692301284</v>
      </c>
      <c r="G128" s="10">
        <v>-1.6000296454449601</v>
      </c>
      <c r="H128" s="10">
        <v>-1.5459600911034099</v>
      </c>
      <c r="I128" s="8" t="s">
        <v>398</v>
      </c>
      <c r="J128" s="8" t="s">
        <v>398</v>
      </c>
    </row>
    <row r="129" spans="1:10" x14ac:dyDescent="0.2">
      <c r="A129" s="6" t="s">
        <v>235</v>
      </c>
      <c r="B129" s="10">
        <v>-2.79354311962117</v>
      </c>
      <c r="C129" s="10">
        <v>0.33036158599180299</v>
      </c>
      <c r="D129" s="10">
        <v>-2.03904092202345</v>
      </c>
      <c r="E129" s="10">
        <v>0.17365499662943701</v>
      </c>
      <c r="F129" s="10">
        <v>-0.120925039070247</v>
      </c>
      <c r="G129" s="10">
        <v>-0.63714748689429301</v>
      </c>
      <c r="H129" s="10">
        <v>-1.18984397654251</v>
      </c>
      <c r="I129" s="8" t="s">
        <v>398</v>
      </c>
      <c r="J129" s="8" t="s">
        <v>398</v>
      </c>
    </row>
    <row r="130" spans="1:10" x14ac:dyDescent="0.2">
      <c r="A130" s="6" t="s">
        <v>163</v>
      </c>
      <c r="B130" s="10">
        <v>-2.79027646577293</v>
      </c>
      <c r="C130" s="10">
        <v>-3.32493062398223</v>
      </c>
      <c r="D130" s="10">
        <v>-2.1832734108828999</v>
      </c>
      <c r="E130" s="10">
        <v>-1.9545571291236199</v>
      </c>
      <c r="F130" s="10">
        <v>-1.46853326561595</v>
      </c>
      <c r="G130" s="10">
        <v>-0.92091266424928298</v>
      </c>
      <c r="H130" s="10">
        <v>-1.4028422030930301</v>
      </c>
      <c r="I130" s="8" t="s">
        <v>398</v>
      </c>
      <c r="J130" s="8" t="s">
        <v>398</v>
      </c>
    </row>
    <row r="131" spans="1:10" x14ac:dyDescent="0.2">
      <c r="A131" s="6" t="s">
        <v>75</v>
      </c>
      <c r="B131" s="10">
        <v>-2.7603171069904699</v>
      </c>
      <c r="C131" s="10">
        <v>-2.95102585277388</v>
      </c>
      <c r="D131" s="10">
        <v>-3.5464529077711999</v>
      </c>
      <c r="E131" s="10">
        <v>-1.89123976402484</v>
      </c>
      <c r="F131" s="10">
        <v>-2.2373479876656601</v>
      </c>
      <c r="G131" s="10">
        <v>-3.5464529077712101</v>
      </c>
      <c r="H131" s="10">
        <v>-2.7562345201143001</v>
      </c>
      <c r="I131" s="8" t="s">
        <v>398</v>
      </c>
      <c r="J131" s="8" t="s">
        <v>398</v>
      </c>
    </row>
    <row r="132" spans="1:10" x14ac:dyDescent="0.2">
      <c r="A132" s="6" t="s">
        <v>131</v>
      </c>
      <c r="B132" s="10">
        <v>-2.7233262708120698</v>
      </c>
      <c r="C132" s="10">
        <v>-2.3326660703479498</v>
      </c>
      <c r="D132" s="10">
        <v>-1.7102141126013</v>
      </c>
      <c r="E132" s="10">
        <v>-1.9374624485196399</v>
      </c>
      <c r="F132" s="10">
        <v>-3.5464529077712101</v>
      </c>
      <c r="G132" s="10">
        <v>-1.1327317534288499</v>
      </c>
      <c r="H132" s="10">
        <v>0.19712167009755299</v>
      </c>
      <c r="I132" s="8" t="s">
        <v>398</v>
      </c>
      <c r="J132" s="8" t="s">
        <v>398</v>
      </c>
    </row>
    <row r="133" spans="1:10" x14ac:dyDescent="0.2">
      <c r="A133" s="6" t="s">
        <v>158</v>
      </c>
      <c r="B133" s="10">
        <v>-2.5947270869536201</v>
      </c>
      <c r="C133" s="10">
        <v>-2.4547100238316699</v>
      </c>
      <c r="D133" s="10">
        <v>-0.83224979843551405</v>
      </c>
      <c r="E133" s="10">
        <v>-0.76003064353471905</v>
      </c>
      <c r="F133" s="10">
        <v>-1.8227556157728</v>
      </c>
      <c r="G133" s="10">
        <v>-2.6536294502221098</v>
      </c>
      <c r="H133" s="10">
        <v>0.42708450694422101</v>
      </c>
      <c r="I133" s="8" t="s">
        <v>398</v>
      </c>
      <c r="J133" s="8" t="s">
        <v>398</v>
      </c>
    </row>
    <row r="134" spans="1:10" x14ac:dyDescent="0.2">
      <c r="A134" s="6" t="s">
        <v>186</v>
      </c>
      <c r="B134" s="10">
        <v>-2.5923661743373398</v>
      </c>
      <c r="C134" s="10">
        <v>-2.22720497001069</v>
      </c>
      <c r="D134" s="10">
        <v>-0.70415203973202301</v>
      </c>
      <c r="E134" s="10">
        <v>-0.34576946235383899</v>
      </c>
      <c r="F134" s="10">
        <v>-2.8371031878030202</v>
      </c>
      <c r="G134" s="10">
        <v>-0.87400544674589598</v>
      </c>
      <c r="H134" s="10">
        <v>-2.3910509384490402</v>
      </c>
      <c r="I134" s="8" t="s">
        <v>398</v>
      </c>
      <c r="J134" s="8" t="s">
        <v>398</v>
      </c>
    </row>
    <row r="135" spans="1:10" x14ac:dyDescent="0.2">
      <c r="A135" s="6" t="s">
        <v>280</v>
      </c>
      <c r="B135" s="10">
        <v>-2.5648410887144402</v>
      </c>
      <c r="C135" s="10">
        <v>-3.21497018935418</v>
      </c>
      <c r="D135" s="10">
        <v>-0.54546541744560695</v>
      </c>
      <c r="E135" s="10">
        <v>-1.19731584838412</v>
      </c>
      <c r="F135" s="10">
        <v>-5.9990138260730998E-2</v>
      </c>
      <c r="G135" s="10">
        <v>-0.39207189615800597</v>
      </c>
      <c r="H135" s="10">
        <v>-0.93364413590189699</v>
      </c>
      <c r="I135" s="8" t="s">
        <v>398</v>
      </c>
      <c r="J135" s="8" t="s">
        <v>398</v>
      </c>
    </row>
    <row r="136" spans="1:10" x14ac:dyDescent="0.2">
      <c r="A136" s="6" t="s">
        <v>12</v>
      </c>
      <c r="B136" s="10">
        <v>-2.4934052644269702</v>
      </c>
      <c r="C136" s="10">
        <v>-0.230578374183771</v>
      </c>
      <c r="D136" s="10">
        <v>-2.1339164103556398</v>
      </c>
      <c r="E136" s="10">
        <v>-1.1285543809805501</v>
      </c>
      <c r="F136" s="10">
        <v>-1.3111729123374101</v>
      </c>
      <c r="G136" s="10">
        <v>-3.0745688788241199</v>
      </c>
      <c r="H136" s="10">
        <v>-0.82835872787824205</v>
      </c>
      <c r="I136" s="8" t="s">
        <v>398</v>
      </c>
      <c r="J136" s="8" t="s">
        <v>398</v>
      </c>
    </row>
    <row r="137" spans="1:10" x14ac:dyDescent="0.2">
      <c r="A137" s="6" t="s">
        <v>366</v>
      </c>
      <c r="B137" s="10">
        <v>-2.4786998256152399</v>
      </c>
      <c r="C137" s="10">
        <v>-3.0481015294495499</v>
      </c>
      <c r="D137" s="10">
        <v>-3.5464529077711999</v>
      </c>
      <c r="E137" s="10">
        <v>-0.78836687536865002</v>
      </c>
      <c r="F137" s="10">
        <v>-1.0434600946741901</v>
      </c>
      <c r="G137" s="10">
        <v>-2.3174539711678102</v>
      </c>
      <c r="H137" s="10">
        <v>-1.82016519948793</v>
      </c>
      <c r="I137" s="8" t="s">
        <v>398</v>
      </c>
      <c r="J137" s="8" t="s">
        <v>398</v>
      </c>
    </row>
    <row r="138" spans="1:10" x14ac:dyDescent="0.2">
      <c r="A138" s="6" t="s">
        <v>90</v>
      </c>
      <c r="B138" s="10">
        <v>-2.2819065731090902</v>
      </c>
      <c r="C138" s="10">
        <v>-0.80219487141480805</v>
      </c>
      <c r="D138" s="10">
        <v>-3.5464529077711999</v>
      </c>
      <c r="E138" s="10">
        <v>-3.5464529077711999</v>
      </c>
      <c r="F138" s="10">
        <v>-3.5464529077712101</v>
      </c>
      <c r="G138" s="10">
        <v>-3.5464529077712101</v>
      </c>
      <c r="H138" s="10">
        <v>-3.5464529077712101</v>
      </c>
      <c r="I138" s="8" t="s">
        <v>398</v>
      </c>
      <c r="J138" s="8" t="s">
        <v>398</v>
      </c>
    </row>
    <row r="139" spans="1:10" x14ac:dyDescent="0.2">
      <c r="A139" s="6" t="s">
        <v>239</v>
      </c>
      <c r="B139" s="10">
        <v>-2.21689455635142</v>
      </c>
      <c r="C139" s="10">
        <v>1.1141139415130099</v>
      </c>
      <c r="D139" s="10">
        <v>-3.5464529077711999</v>
      </c>
      <c r="E139" s="10">
        <v>-0.51935633165352402</v>
      </c>
      <c r="F139" s="10">
        <v>-0.22226265319014199</v>
      </c>
      <c r="G139" s="10">
        <v>1.41365022128108</v>
      </c>
      <c r="H139" s="10">
        <v>1.6789995443357799</v>
      </c>
      <c r="I139" s="8" t="s">
        <v>398</v>
      </c>
      <c r="J139" s="8" t="s">
        <v>398</v>
      </c>
    </row>
    <row r="140" spans="1:10" x14ac:dyDescent="0.2">
      <c r="A140" s="6" t="s">
        <v>264</v>
      </c>
      <c r="B140" s="10">
        <v>-2.1387728678619702</v>
      </c>
      <c r="C140" s="10">
        <v>0.57350914309216405</v>
      </c>
      <c r="D140" s="10">
        <v>0.81126045499972999</v>
      </c>
      <c r="E140" s="10">
        <v>-0.44544173104168999</v>
      </c>
      <c r="F140" s="10">
        <v>-0.61066014505594401</v>
      </c>
      <c r="G140" s="10">
        <v>1.72639295194036</v>
      </c>
      <c r="H140" s="10">
        <v>-1.84074447612505</v>
      </c>
      <c r="I140" s="8" t="s">
        <v>398</v>
      </c>
      <c r="J140" s="8" t="s">
        <v>398</v>
      </c>
    </row>
    <row r="141" spans="1:10" x14ac:dyDescent="0.2">
      <c r="A141" s="6" t="s">
        <v>240</v>
      </c>
      <c r="B141" s="10">
        <v>-2.0840751717205599</v>
      </c>
      <c r="C141" s="10">
        <v>0.91182207398319104</v>
      </c>
      <c r="D141" s="10">
        <v>1.3383965536010101</v>
      </c>
      <c r="E141" s="10">
        <v>2.5846478273328901</v>
      </c>
      <c r="F141" s="10">
        <v>-0.47554489219091101</v>
      </c>
      <c r="G141" s="10">
        <v>-2.0929742280000201</v>
      </c>
      <c r="H141" s="10">
        <v>-2.1122564391107002</v>
      </c>
      <c r="I141" s="8" t="s">
        <v>398</v>
      </c>
      <c r="J141" s="8" t="s">
        <v>398</v>
      </c>
    </row>
    <row r="142" spans="1:10" x14ac:dyDescent="0.2">
      <c r="A142" s="6" t="s">
        <v>178</v>
      </c>
      <c r="B142" s="10">
        <v>-2.02830592208386</v>
      </c>
      <c r="C142" s="10">
        <v>0.86477278188803597</v>
      </c>
      <c r="D142" s="10">
        <v>-2.0153133407843802</v>
      </c>
      <c r="E142" s="10">
        <v>1.3914705391320199</v>
      </c>
      <c r="F142" s="10">
        <v>2.0767227791477501</v>
      </c>
      <c r="G142" s="10">
        <v>-1.4835370316986001</v>
      </c>
      <c r="H142" s="10">
        <v>1.2959590560744401</v>
      </c>
      <c r="I142" s="8" t="s">
        <v>398</v>
      </c>
      <c r="J142" s="8" t="s">
        <v>398</v>
      </c>
    </row>
    <row r="143" spans="1:10" x14ac:dyDescent="0.2">
      <c r="A143" s="6" t="s">
        <v>257</v>
      </c>
      <c r="B143" s="10">
        <v>-1.97246483234222</v>
      </c>
      <c r="C143" s="10">
        <v>-0.94655748623759906</v>
      </c>
      <c r="D143" s="10">
        <v>0.105123263730812</v>
      </c>
      <c r="E143" s="10">
        <v>-1.02916594052354</v>
      </c>
      <c r="F143" s="10">
        <v>-0.57640029935786796</v>
      </c>
      <c r="G143" s="10">
        <v>0.28649332148348799</v>
      </c>
      <c r="H143" s="10">
        <v>0.75091346366229095</v>
      </c>
      <c r="I143" s="8" t="s">
        <v>398</v>
      </c>
      <c r="J143" s="8" t="s">
        <v>398</v>
      </c>
    </row>
    <row r="144" spans="1:10" x14ac:dyDescent="0.2">
      <c r="A144" s="6" t="s">
        <v>126</v>
      </c>
      <c r="B144" s="10">
        <v>-1.9127444598428001</v>
      </c>
      <c r="C144" s="10">
        <v>-1.9568129995894701</v>
      </c>
      <c r="D144" s="10">
        <v>-2.7377913540238099</v>
      </c>
      <c r="E144" s="10">
        <v>-2.13658112024924</v>
      </c>
      <c r="F144" s="10">
        <v>-2.6693717116997799</v>
      </c>
      <c r="G144" s="10">
        <v>-2.0836973017832698</v>
      </c>
      <c r="H144" s="10">
        <v>-3.5464529077712101</v>
      </c>
      <c r="I144" s="8" t="s">
        <v>398</v>
      </c>
      <c r="J144" s="8" t="s">
        <v>398</v>
      </c>
    </row>
    <row r="145" spans="1:10" x14ac:dyDescent="0.2">
      <c r="A145" s="6" t="s">
        <v>101</v>
      </c>
      <c r="B145" s="10">
        <v>-1.90396394548297</v>
      </c>
      <c r="C145" s="10">
        <v>-1.82193246210607</v>
      </c>
      <c r="D145" s="10">
        <v>-3.29924553470316</v>
      </c>
      <c r="E145" s="10">
        <v>0.25777722401905701</v>
      </c>
      <c r="F145" s="10">
        <v>-1.0128239661874201</v>
      </c>
      <c r="G145" s="10">
        <v>-3.5464529077712101</v>
      </c>
      <c r="H145" s="10">
        <v>-3.5464529077712101</v>
      </c>
      <c r="I145" s="8" t="s">
        <v>398</v>
      </c>
      <c r="J145" s="8" t="s">
        <v>398</v>
      </c>
    </row>
    <row r="146" spans="1:10" x14ac:dyDescent="0.2">
      <c r="A146" s="6" t="s">
        <v>209</v>
      </c>
      <c r="B146" s="10">
        <v>-1.8654994632812301</v>
      </c>
      <c r="C146" s="10">
        <v>0.33201692408929501</v>
      </c>
      <c r="D146" s="10">
        <v>-0.145344798982738</v>
      </c>
      <c r="E146" s="10">
        <v>-0.98418556618869901</v>
      </c>
      <c r="F146" s="10">
        <v>-2.3699019820408198</v>
      </c>
      <c r="G146" s="10">
        <v>-1.4986984173501701</v>
      </c>
      <c r="H146" s="10">
        <v>-1.2257624704339001</v>
      </c>
      <c r="I146" s="8" t="s">
        <v>398</v>
      </c>
      <c r="J146" s="8" t="s">
        <v>398</v>
      </c>
    </row>
    <row r="147" spans="1:10" x14ac:dyDescent="0.2">
      <c r="A147" s="6" t="s">
        <v>367</v>
      </c>
      <c r="B147" s="10">
        <v>-1.8558409113943699</v>
      </c>
      <c r="C147" s="10">
        <v>-1.7543198872452099</v>
      </c>
      <c r="D147" s="10">
        <v>-1.4285262233268099</v>
      </c>
      <c r="E147" s="10">
        <v>-2.3026649291288801</v>
      </c>
      <c r="F147" s="10">
        <v>-0.70952523110290699</v>
      </c>
      <c r="G147" s="10">
        <v>-1.2070130246335999</v>
      </c>
      <c r="H147" s="10">
        <v>-1.0892547720802199</v>
      </c>
      <c r="I147" s="8" t="s">
        <v>398</v>
      </c>
      <c r="J147" s="8" t="s">
        <v>398</v>
      </c>
    </row>
    <row r="148" spans="1:10" x14ac:dyDescent="0.2">
      <c r="A148" s="6" t="s">
        <v>60</v>
      </c>
      <c r="B148" s="10">
        <v>-1.7496379796341801</v>
      </c>
      <c r="C148" s="10">
        <v>0.43237139333864799</v>
      </c>
      <c r="D148" s="10">
        <v>-9.2800022278138106E-2</v>
      </c>
      <c r="E148" s="10">
        <v>-1.6454432777789301</v>
      </c>
      <c r="F148" s="10">
        <v>-0.85542983252614302</v>
      </c>
      <c r="G148" s="10">
        <v>-0.74534942156119299</v>
      </c>
      <c r="H148" s="10">
        <v>-2.8559835296064402</v>
      </c>
      <c r="I148" s="8" t="s">
        <v>398</v>
      </c>
      <c r="J148" s="8" t="s">
        <v>398</v>
      </c>
    </row>
    <row r="149" spans="1:10" x14ac:dyDescent="0.2">
      <c r="A149" s="6" t="s">
        <v>364</v>
      </c>
      <c r="B149" s="10">
        <v>-1.72887823893218</v>
      </c>
      <c r="C149" s="10">
        <v>-3.5464529077712101</v>
      </c>
      <c r="D149" s="10">
        <v>-2.36269674288787</v>
      </c>
      <c r="E149" s="10">
        <v>-3.5464529077711999</v>
      </c>
      <c r="F149" s="10">
        <v>-2.1418132256526898</v>
      </c>
      <c r="G149" s="10">
        <v>-2.5006819454453599</v>
      </c>
      <c r="H149" s="10">
        <v>-3.5464529077712101</v>
      </c>
      <c r="I149" s="8" t="s">
        <v>398</v>
      </c>
      <c r="J149" s="8" t="s">
        <v>398</v>
      </c>
    </row>
    <row r="150" spans="1:10" x14ac:dyDescent="0.2">
      <c r="A150" s="6" t="s">
        <v>324</v>
      </c>
      <c r="B150" s="10">
        <v>-1.6694892445632401</v>
      </c>
      <c r="C150" s="10">
        <v>-1.0008547901506</v>
      </c>
      <c r="D150" s="10">
        <v>-2.1867465614650601</v>
      </c>
      <c r="E150" s="10">
        <v>-2.6192373343633402</v>
      </c>
      <c r="F150" s="10">
        <v>-3.5464529077712101</v>
      </c>
      <c r="G150" s="10">
        <v>4.0204881427472201E-2</v>
      </c>
      <c r="H150" s="10">
        <v>-1.7933371207039399</v>
      </c>
      <c r="I150" s="8" t="s">
        <v>398</v>
      </c>
      <c r="J150" s="8" t="s">
        <v>398</v>
      </c>
    </row>
    <row r="151" spans="1:10" x14ac:dyDescent="0.2">
      <c r="A151" s="6" t="s">
        <v>226</v>
      </c>
      <c r="B151" s="10">
        <v>-1.6685579857041599</v>
      </c>
      <c r="C151" s="10">
        <v>-0.29041086186690901</v>
      </c>
      <c r="D151" s="10">
        <v>-8.2522823456486705E-2</v>
      </c>
      <c r="E151" s="10">
        <v>1.8144001373515599</v>
      </c>
      <c r="F151" s="10">
        <v>1.26373471797</v>
      </c>
      <c r="G151" s="10">
        <v>0.26830558000462901</v>
      </c>
      <c r="H151" s="10">
        <v>1.68517023184545</v>
      </c>
      <c r="I151" s="8" t="s">
        <v>398</v>
      </c>
      <c r="J151" s="8" t="s">
        <v>398</v>
      </c>
    </row>
    <row r="152" spans="1:10" x14ac:dyDescent="0.2">
      <c r="A152" s="6" t="s">
        <v>10</v>
      </c>
      <c r="B152" s="10">
        <v>-1.5964875056571199</v>
      </c>
      <c r="C152" s="10">
        <v>-3.0978261229342201</v>
      </c>
      <c r="D152" s="10">
        <v>-1.3863563651515101</v>
      </c>
      <c r="E152" s="10">
        <v>-1.9939507603678699</v>
      </c>
      <c r="F152" s="10">
        <v>-3.5464529077712101</v>
      </c>
      <c r="G152" s="10">
        <v>0.65574737804062</v>
      </c>
      <c r="H152" s="10">
        <v>-3.5464529077712101</v>
      </c>
      <c r="I152" s="8" t="s">
        <v>398</v>
      </c>
      <c r="J152" s="8" t="s">
        <v>398</v>
      </c>
    </row>
    <row r="153" spans="1:10" x14ac:dyDescent="0.2">
      <c r="A153" s="6" t="s">
        <v>311</v>
      </c>
      <c r="B153" s="10">
        <v>-1.5500970045842399</v>
      </c>
      <c r="C153" s="10">
        <v>-3.35363187534234</v>
      </c>
      <c r="D153" s="10">
        <v>-3.5464529077711999</v>
      </c>
      <c r="E153" s="10">
        <v>-2.2118657273597799</v>
      </c>
      <c r="F153" s="10">
        <v>-2.6394003617118398</v>
      </c>
      <c r="G153" s="10">
        <v>-3.5464529077712101</v>
      </c>
      <c r="H153" s="10">
        <v>-1.48388114744388</v>
      </c>
      <c r="I153" s="8" t="s">
        <v>398</v>
      </c>
      <c r="J153" s="8" t="s">
        <v>398</v>
      </c>
    </row>
    <row r="154" spans="1:10" x14ac:dyDescent="0.2">
      <c r="A154" s="6" t="s">
        <v>162</v>
      </c>
      <c r="B154" s="10">
        <v>-1.5185641475418501</v>
      </c>
      <c r="C154" s="10">
        <v>-2.09873223467384</v>
      </c>
      <c r="D154" s="10">
        <v>-0.51192231861860304</v>
      </c>
      <c r="E154" s="10">
        <v>-3.3175139391035202</v>
      </c>
      <c r="F154" s="10">
        <v>-3.5464529077712101</v>
      </c>
      <c r="G154" s="10">
        <v>-0.61889145368434695</v>
      </c>
      <c r="H154" s="10">
        <v>-2.05917022726599</v>
      </c>
      <c r="I154" s="8" t="s">
        <v>398</v>
      </c>
      <c r="J154" s="8" t="s">
        <v>398</v>
      </c>
    </row>
    <row r="155" spans="1:10" x14ac:dyDescent="0.2">
      <c r="A155" s="6" t="s">
        <v>321</v>
      </c>
      <c r="B155" s="10">
        <v>-1.4898398917242399</v>
      </c>
      <c r="C155" s="10">
        <v>0.64619713035363102</v>
      </c>
      <c r="D155" s="10">
        <v>-0.80885470247953695</v>
      </c>
      <c r="E155" s="10">
        <v>-1.36096033810767</v>
      </c>
      <c r="F155" s="10">
        <v>-0.22994260263483099</v>
      </c>
      <c r="G155" s="10">
        <v>-0.30741707260266699</v>
      </c>
      <c r="H155" s="10">
        <v>-2.66803623951989</v>
      </c>
      <c r="I155" s="8" t="s">
        <v>398</v>
      </c>
      <c r="J155" s="8" t="s">
        <v>398</v>
      </c>
    </row>
    <row r="156" spans="1:10" x14ac:dyDescent="0.2">
      <c r="A156" s="6" t="s">
        <v>99</v>
      </c>
      <c r="B156" s="10">
        <v>-1.4681981215835</v>
      </c>
      <c r="C156" s="10">
        <v>-3.5464529077712101</v>
      </c>
      <c r="D156" s="10">
        <v>-3.5464529077711999</v>
      </c>
      <c r="E156" s="10">
        <v>-2.30056043103456</v>
      </c>
      <c r="F156" s="10">
        <v>-1.0542675169117399</v>
      </c>
      <c r="G156" s="10">
        <v>-1.4291615461351099</v>
      </c>
      <c r="H156" s="10">
        <v>-2.62782084665244</v>
      </c>
      <c r="I156" s="8" t="s">
        <v>398</v>
      </c>
      <c r="J156" s="8" t="s">
        <v>398</v>
      </c>
    </row>
    <row r="157" spans="1:10" x14ac:dyDescent="0.2">
      <c r="A157" s="6" t="s">
        <v>2</v>
      </c>
      <c r="B157" s="10">
        <v>-1.33996339281678</v>
      </c>
      <c r="C157" s="10">
        <v>-1.9571541026780099</v>
      </c>
      <c r="D157" s="10">
        <v>-3.02729849606304</v>
      </c>
      <c r="E157" s="10">
        <v>-0.40518414457281698</v>
      </c>
      <c r="F157" s="10">
        <v>-3.1308963736963098</v>
      </c>
      <c r="G157" s="10">
        <v>-3.5464529077712101</v>
      </c>
      <c r="H157" s="10">
        <v>-1.3307004377142799</v>
      </c>
      <c r="I157" s="8" t="s">
        <v>398</v>
      </c>
      <c r="J157" s="8" t="s">
        <v>398</v>
      </c>
    </row>
    <row r="158" spans="1:10" x14ac:dyDescent="0.2">
      <c r="A158" s="6" t="s">
        <v>189</v>
      </c>
      <c r="B158" s="10">
        <v>-1.3194788599844101</v>
      </c>
      <c r="C158" s="10">
        <v>-2.7108981094953601</v>
      </c>
      <c r="D158" s="10">
        <v>1.71428990512339</v>
      </c>
      <c r="E158" s="10">
        <v>0.205337678341313</v>
      </c>
      <c r="F158" s="10">
        <v>1.7250521174594899</v>
      </c>
      <c r="G158" s="10">
        <v>1.6735029580593801</v>
      </c>
      <c r="H158" s="10">
        <v>0.78316625710422205</v>
      </c>
      <c r="I158" s="8" t="s">
        <v>398</v>
      </c>
      <c r="J158" s="8" t="s">
        <v>398</v>
      </c>
    </row>
    <row r="159" spans="1:10" x14ac:dyDescent="0.2">
      <c r="A159" s="6" t="s">
        <v>34</v>
      </c>
      <c r="B159" s="10">
        <v>-1.2669313775091899</v>
      </c>
      <c r="C159" s="10">
        <v>-1.13766552024043</v>
      </c>
      <c r="D159" s="10">
        <v>-2.01303894893449</v>
      </c>
      <c r="E159" s="10">
        <v>-0.59956924172017401</v>
      </c>
      <c r="F159" s="10">
        <v>-0.84129713500110503</v>
      </c>
      <c r="G159" s="10">
        <v>-0.93571824005534998</v>
      </c>
      <c r="H159" s="10">
        <v>-2.3248420982706599</v>
      </c>
      <c r="I159" s="8" t="s">
        <v>398</v>
      </c>
      <c r="J159" s="8" t="s">
        <v>398</v>
      </c>
    </row>
    <row r="160" spans="1:10" x14ac:dyDescent="0.2">
      <c r="A160" s="6" t="s">
        <v>372</v>
      </c>
      <c r="B160" s="10">
        <v>-1.2625108463032799</v>
      </c>
      <c r="C160" s="10">
        <v>-3.1435129069298502</v>
      </c>
      <c r="D160" s="10">
        <v>-3.5464529077711999</v>
      </c>
      <c r="E160" s="10">
        <v>-3.4737035776210901</v>
      </c>
      <c r="F160" s="10">
        <v>-2.25538118260538</v>
      </c>
      <c r="G160" s="10">
        <v>-3.5464529077712101</v>
      </c>
      <c r="H160" s="10">
        <v>-1.4814733983252499</v>
      </c>
      <c r="I160" s="8" t="s">
        <v>398</v>
      </c>
      <c r="J160" s="8" t="s">
        <v>398</v>
      </c>
    </row>
    <row r="161" spans="1:10" x14ac:dyDescent="0.2">
      <c r="A161" s="6" t="s">
        <v>167</v>
      </c>
      <c r="B161" s="10">
        <v>-1.1348471749490401</v>
      </c>
      <c r="C161" s="10">
        <v>-0.31164856144449199</v>
      </c>
      <c r="D161" s="10">
        <v>-0.51078367853080697</v>
      </c>
      <c r="E161" s="10">
        <v>-0.71025712383531703</v>
      </c>
      <c r="F161" s="10">
        <v>-0.44114113854481302</v>
      </c>
      <c r="G161" s="10">
        <v>-1.43844430791334</v>
      </c>
      <c r="H161" s="10">
        <v>-0.65262072647118297</v>
      </c>
      <c r="I161" s="8" t="s">
        <v>398</v>
      </c>
      <c r="J161" s="8" t="s">
        <v>398</v>
      </c>
    </row>
    <row r="162" spans="1:10" x14ac:dyDescent="0.2">
      <c r="A162" s="6" t="s">
        <v>313</v>
      </c>
      <c r="B162" s="10">
        <v>-1.0881278995875101</v>
      </c>
      <c r="C162" s="10">
        <v>-2.1654767681315001</v>
      </c>
      <c r="D162" s="10">
        <v>-3.5464529077711999</v>
      </c>
      <c r="E162" s="10">
        <v>-1.6297761437996701</v>
      </c>
      <c r="F162" s="10">
        <v>-1.8356496172612001E-2</v>
      </c>
      <c r="G162" s="10">
        <v>-2.0550125078013002</v>
      </c>
      <c r="H162" s="10">
        <v>-1.67262689900905</v>
      </c>
      <c r="I162" s="8" t="s">
        <v>398</v>
      </c>
      <c r="J162" s="8" t="s">
        <v>398</v>
      </c>
    </row>
    <row r="163" spans="1:10" x14ac:dyDescent="0.2">
      <c r="A163" s="6" t="s">
        <v>56</v>
      </c>
      <c r="B163" s="10">
        <v>-1.0804144439313099</v>
      </c>
      <c r="C163" s="10">
        <v>-3.5464529077712101</v>
      </c>
      <c r="D163" s="10">
        <v>-2.2933366471519601</v>
      </c>
      <c r="E163" s="10">
        <v>-2.2760245179484002</v>
      </c>
      <c r="F163" s="10">
        <v>-1.5411145612424</v>
      </c>
      <c r="G163" s="10">
        <v>-1.4781389575105801</v>
      </c>
      <c r="H163" s="10">
        <v>-2.3498902997299398</v>
      </c>
      <c r="I163" s="8" t="s">
        <v>398</v>
      </c>
      <c r="J163" s="8" t="s">
        <v>398</v>
      </c>
    </row>
    <row r="164" spans="1:10" x14ac:dyDescent="0.2">
      <c r="A164" s="6" t="s">
        <v>59</v>
      </c>
      <c r="B164" s="10">
        <v>-1.0800631370174301</v>
      </c>
      <c r="C164" s="10">
        <v>-1.2127955045124099</v>
      </c>
      <c r="D164" s="10">
        <v>-2.2933366471519601</v>
      </c>
      <c r="E164" s="10">
        <v>-2.4250189215901998</v>
      </c>
      <c r="F164" s="10">
        <v>0.65653324384555001</v>
      </c>
      <c r="G164" s="10">
        <v>-0.11149861351399599</v>
      </c>
      <c r="H164" s="10">
        <v>-0.85318435045345797</v>
      </c>
      <c r="I164" s="8" t="s">
        <v>398</v>
      </c>
      <c r="J164" s="8" t="s">
        <v>398</v>
      </c>
    </row>
    <row r="165" spans="1:10" x14ac:dyDescent="0.2">
      <c r="A165" s="6" t="s">
        <v>290</v>
      </c>
      <c r="B165" s="10">
        <v>-1.07395401322983</v>
      </c>
      <c r="C165" s="10">
        <v>-0.207611187140433</v>
      </c>
      <c r="D165" s="10">
        <v>-0.21376011853172799</v>
      </c>
      <c r="E165" s="10">
        <v>-0.36344884949533701</v>
      </c>
      <c r="F165" s="10">
        <v>0.67206984611217901</v>
      </c>
      <c r="G165" s="10">
        <v>0.143261962468964</v>
      </c>
      <c r="H165" s="10">
        <v>0.35144986500523001</v>
      </c>
      <c r="I165" s="8" t="s">
        <v>398</v>
      </c>
      <c r="J165" s="8" t="s">
        <v>398</v>
      </c>
    </row>
    <row r="166" spans="1:10" x14ac:dyDescent="0.2">
      <c r="A166" s="6" t="s">
        <v>122</v>
      </c>
      <c r="B166" s="10">
        <v>-1.0007212746270899</v>
      </c>
      <c r="C166" s="10">
        <v>0.383941355988206</v>
      </c>
      <c r="D166" s="10">
        <v>-0.81064457163227799</v>
      </c>
      <c r="E166" s="10">
        <v>-1.7275939709708199</v>
      </c>
      <c r="F166" s="10">
        <v>-1.8423972218962701</v>
      </c>
      <c r="G166" s="10">
        <v>-1.3000639526765301</v>
      </c>
      <c r="H166" s="10">
        <v>-1.6653831579854399</v>
      </c>
      <c r="I166" s="8" t="s">
        <v>398</v>
      </c>
      <c r="J166" s="8" t="s">
        <v>398</v>
      </c>
    </row>
    <row r="167" spans="1:10" x14ac:dyDescent="0.2">
      <c r="A167" s="6" t="s">
        <v>135</v>
      </c>
      <c r="B167" s="10">
        <v>-0.84742497956830898</v>
      </c>
      <c r="C167" s="10">
        <v>2.2204103830927899E-2</v>
      </c>
      <c r="D167" s="10">
        <v>8.4291078285970406E-2</v>
      </c>
      <c r="E167" s="10">
        <v>0.92953766680330896</v>
      </c>
      <c r="F167" s="10">
        <v>0.84246696155329703</v>
      </c>
      <c r="G167" s="10">
        <v>-2.22674629753647</v>
      </c>
      <c r="H167" s="10">
        <v>1.0278412915305599</v>
      </c>
      <c r="I167" s="8" t="s">
        <v>398</v>
      </c>
      <c r="J167" s="8" t="s">
        <v>398</v>
      </c>
    </row>
    <row r="168" spans="1:10" x14ac:dyDescent="0.2">
      <c r="A168" s="6" t="s">
        <v>250</v>
      </c>
      <c r="B168" s="10">
        <v>-0.73999919596816</v>
      </c>
      <c r="C168" s="10">
        <v>-1.74861201249269</v>
      </c>
      <c r="D168" s="10">
        <v>-1.75118198252019</v>
      </c>
      <c r="E168" s="10">
        <v>-2.6909353922622001</v>
      </c>
      <c r="F168" s="10">
        <v>-1.3876814307340399</v>
      </c>
      <c r="G168" s="10">
        <v>-0.89516013977862297</v>
      </c>
      <c r="H168" s="10">
        <v>-2.4709717253499099</v>
      </c>
      <c r="I168" s="8" t="s">
        <v>398</v>
      </c>
      <c r="J168" s="8" t="s">
        <v>398</v>
      </c>
    </row>
    <row r="169" spans="1:10" x14ac:dyDescent="0.2">
      <c r="A169" s="6" t="s">
        <v>17</v>
      </c>
      <c r="B169" s="10">
        <v>-0.67532223444036699</v>
      </c>
      <c r="C169" s="10">
        <v>-1.7935674537998201</v>
      </c>
      <c r="D169" s="10">
        <v>-3.5464529077711999</v>
      </c>
      <c r="E169" s="10">
        <v>-2.48327210412508</v>
      </c>
      <c r="F169" s="10">
        <v>-2.3347308894969201</v>
      </c>
      <c r="G169" s="10">
        <v>-0.73917027981809702</v>
      </c>
      <c r="H169" s="10">
        <v>-0.66655414747985298</v>
      </c>
      <c r="I169" s="8" t="s">
        <v>398</v>
      </c>
      <c r="J169" s="8" t="s">
        <v>398</v>
      </c>
    </row>
    <row r="170" spans="1:10" x14ac:dyDescent="0.2">
      <c r="A170" s="6" t="s">
        <v>312</v>
      </c>
      <c r="B170" s="10">
        <v>-0.62901517449187205</v>
      </c>
      <c r="C170" s="10">
        <v>-2.6799943583358301</v>
      </c>
      <c r="D170" s="10">
        <v>-2.2746946502340601</v>
      </c>
      <c r="E170" s="10">
        <v>-2.5769351612701499</v>
      </c>
      <c r="F170" s="10">
        <v>-1.2984111436838699</v>
      </c>
      <c r="G170" s="10">
        <v>-0.87391945787712</v>
      </c>
      <c r="H170" s="10">
        <v>-1.1650643754265999</v>
      </c>
      <c r="I170" s="8" t="s">
        <v>398</v>
      </c>
      <c r="J170" s="8" t="s">
        <v>398</v>
      </c>
    </row>
    <row r="171" spans="1:10" x14ac:dyDescent="0.2">
      <c r="A171" s="6" t="s">
        <v>215</v>
      </c>
      <c r="B171" s="10">
        <v>-0.61973386252227303</v>
      </c>
      <c r="C171" s="10">
        <v>3.2349156213781399E-2</v>
      </c>
      <c r="D171" s="10">
        <v>-0.99981076542196701</v>
      </c>
      <c r="E171" s="10">
        <v>-2.2323702657082598</v>
      </c>
      <c r="F171" s="10">
        <v>-1.19291857092874</v>
      </c>
      <c r="G171" s="10">
        <v>-2.0190052754472099</v>
      </c>
      <c r="H171" s="10">
        <v>0.30754715995592602</v>
      </c>
      <c r="I171" s="8" t="s">
        <v>398</v>
      </c>
      <c r="J171" s="8" t="s">
        <v>398</v>
      </c>
    </row>
    <row r="172" spans="1:10" x14ac:dyDescent="0.2">
      <c r="A172" s="6" t="s">
        <v>33</v>
      </c>
      <c r="B172" s="10">
        <v>-0.59315836840222003</v>
      </c>
      <c r="C172" s="10">
        <v>-3.5464529077712101</v>
      </c>
      <c r="D172" s="10">
        <v>-3.5464529077711999</v>
      </c>
      <c r="E172" s="10">
        <v>-1.7854020398312</v>
      </c>
      <c r="F172" s="10">
        <v>-3.5464529077712101</v>
      </c>
      <c r="G172" s="10">
        <v>-3.5464529077712101</v>
      </c>
      <c r="H172" s="10">
        <v>-3.5464529077712101</v>
      </c>
      <c r="I172" s="8" t="s">
        <v>398</v>
      </c>
      <c r="J172" s="8" t="s">
        <v>398</v>
      </c>
    </row>
    <row r="173" spans="1:10" x14ac:dyDescent="0.2">
      <c r="A173" s="6" t="s">
        <v>145</v>
      </c>
      <c r="B173" s="10">
        <v>-0.48228677738261999</v>
      </c>
      <c r="C173" s="10">
        <v>-2.9155992864143299</v>
      </c>
      <c r="D173" s="10">
        <v>-2.8273424644848202</v>
      </c>
      <c r="E173" s="10">
        <v>-1.4959599437811399</v>
      </c>
      <c r="F173" s="10">
        <v>-2.8528521794482602</v>
      </c>
      <c r="G173" s="10">
        <v>-1.59990255254234</v>
      </c>
      <c r="H173" s="10">
        <v>-3.5464529077712101</v>
      </c>
      <c r="I173" s="8" t="s">
        <v>398</v>
      </c>
      <c r="J173" s="8" t="s">
        <v>398</v>
      </c>
    </row>
    <row r="174" spans="1:10" x14ac:dyDescent="0.2">
      <c r="A174" s="6" t="s">
        <v>107</v>
      </c>
      <c r="B174" s="10">
        <v>-0.446489649549691</v>
      </c>
      <c r="C174" s="10">
        <v>-1.0978282735840299</v>
      </c>
      <c r="D174" s="10">
        <v>-1.37402101055162</v>
      </c>
      <c r="E174" s="10">
        <v>-0.77110699859814402</v>
      </c>
      <c r="F174" s="10">
        <v>-0.56818182132069905</v>
      </c>
      <c r="G174" s="10">
        <v>-1.08733434333638</v>
      </c>
      <c r="H174" s="10">
        <v>-1.2283218081359</v>
      </c>
      <c r="I174" s="8" t="s">
        <v>398</v>
      </c>
      <c r="J174" s="8" t="s">
        <v>398</v>
      </c>
    </row>
    <row r="175" spans="1:10" x14ac:dyDescent="0.2">
      <c r="A175" s="6" t="s">
        <v>237</v>
      </c>
      <c r="B175" s="10">
        <v>-0.44619695591805197</v>
      </c>
      <c r="C175" s="10">
        <v>-3.5464529077712101</v>
      </c>
      <c r="D175" s="10">
        <v>1.9999733194613301</v>
      </c>
      <c r="E175" s="10">
        <v>-1.51749515622288</v>
      </c>
      <c r="F175" s="10">
        <v>2.3110645732827</v>
      </c>
      <c r="G175" s="10">
        <v>-3.5464529077712101</v>
      </c>
      <c r="H175" s="10">
        <v>0.32918625611527003</v>
      </c>
      <c r="I175" s="8" t="s">
        <v>398</v>
      </c>
      <c r="J175" s="8" t="s">
        <v>398</v>
      </c>
    </row>
    <row r="176" spans="1:10" x14ac:dyDescent="0.2">
      <c r="A176" s="6" t="s">
        <v>42</v>
      </c>
      <c r="B176" s="10">
        <v>-0.33063258643918397</v>
      </c>
      <c r="C176" s="10">
        <v>1.80239994768789</v>
      </c>
      <c r="D176" s="10">
        <v>0.89669696809306598</v>
      </c>
      <c r="E176" s="10">
        <v>1.48589713914106</v>
      </c>
      <c r="F176" s="10">
        <v>0.85839138746858401</v>
      </c>
      <c r="G176" s="10">
        <v>0.16067849107704399</v>
      </c>
      <c r="H176" s="10">
        <v>1.6154421703445501</v>
      </c>
      <c r="I176" s="8" t="s">
        <v>398</v>
      </c>
      <c r="J176" s="8" t="s">
        <v>398</v>
      </c>
    </row>
    <row r="177" spans="1:10" x14ac:dyDescent="0.2">
      <c r="A177" s="6" t="s">
        <v>284</v>
      </c>
      <c r="B177" s="10">
        <v>-0.30783754424357801</v>
      </c>
      <c r="C177" s="10">
        <v>-1.5003849474640301</v>
      </c>
      <c r="D177" s="10">
        <v>-3.5464529077711999</v>
      </c>
      <c r="E177" s="10">
        <v>-1.7169978203732399</v>
      </c>
      <c r="F177" s="10">
        <v>-1.6432265155596499</v>
      </c>
      <c r="G177" s="10">
        <v>-1.5848966953302699</v>
      </c>
      <c r="H177" s="10">
        <v>-0.941163137138324</v>
      </c>
      <c r="I177" s="8" t="s">
        <v>398</v>
      </c>
      <c r="J177" s="8" t="s">
        <v>398</v>
      </c>
    </row>
    <row r="178" spans="1:10" x14ac:dyDescent="0.2">
      <c r="A178" s="6" t="s">
        <v>289</v>
      </c>
      <c r="B178" s="10">
        <v>-0.14293154440464101</v>
      </c>
      <c r="C178" s="10">
        <v>0.77047710961559401</v>
      </c>
      <c r="D178" s="10">
        <v>-1.51080907667966</v>
      </c>
      <c r="E178" s="10">
        <v>1.18670438963947</v>
      </c>
      <c r="F178" s="10">
        <v>-1.69896202506628</v>
      </c>
      <c r="G178" s="10">
        <v>-2.1706427062229201</v>
      </c>
      <c r="H178" s="10">
        <v>-1.23148459714068</v>
      </c>
      <c r="I178" s="8" t="s">
        <v>398</v>
      </c>
      <c r="J178" s="8" t="s">
        <v>398</v>
      </c>
    </row>
    <row r="179" spans="1:10" x14ac:dyDescent="0.2">
      <c r="A179" s="6" t="s">
        <v>25</v>
      </c>
      <c r="B179" s="10">
        <v>-0.10598137377969399</v>
      </c>
      <c r="C179" s="10">
        <v>-4.7403192443552199E-3</v>
      </c>
      <c r="D179" s="10">
        <v>0.56668463322408902</v>
      </c>
      <c r="E179" s="10">
        <v>-0.46158838935241397</v>
      </c>
      <c r="F179" s="10">
        <v>0.33445844367907501</v>
      </c>
      <c r="G179" s="10">
        <v>0.45822238574046897</v>
      </c>
      <c r="H179" s="10">
        <v>0.57726258104754502</v>
      </c>
      <c r="I179" s="8" t="s">
        <v>398</v>
      </c>
      <c r="J179" s="8" t="s">
        <v>398</v>
      </c>
    </row>
    <row r="180" spans="1:10" x14ac:dyDescent="0.2">
      <c r="A180" s="6" t="s">
        <v>111</v>
      </c>
      <c r="B180" s="10">
        <v>-9.1993331705515796E-2</v>
      </c>
      <c r="C180" s="10">
        <v>2.3165451109317998</v>
      </c>
      <c r="D180" s="10">
        <v>1.01932992733281</v>
      </c>
      <c r="E180" s="10">
        <v>3.5792568140866901</v>
      </c>
      <c r="F180" s="10">
        <v>3.5515663147484302</v>
      </c>
      <c r="G180" s="10">
        <v>-1.32640841313199</v>
      </c>
      <c r="H180" s="10">
        <v>3.8520428267321001</v>
      </c>
      <c r="I180" s="8" t="s">
        <v>398</v>
      </c>
      <c r="J180" s="8" t="s">
        <v>398</v>
      </c>
    </row>
    <row r="181" spans="1:10" x14ac:dyDescent="0.2">
      <c r="A181" s="6" t="s">
        <v>196</v>
      </c>
      <c r="B181" s="10">
        <v>-8.8132273733778299E-2</v>
      </c>
      <c r="C181" s="10">
        <v>0.62305075647576103</v>
      </c>
      <c r="D181" s="10">
        <v>1.4017331455089601</v>
      </c>
      <c r="E181" s="10">
        <v>1.4896729359460901</v>
      </c>
      <c r="F181" s="10">
        <v>5.3836221682020798E-2</v>
      </c>
      <c r="G181" s="10">
        <v>-3.2923856713382597E-2</v>
      </c>
      <c r="H181" s="10">
        <v>-1.45648167119116E-2</v>
      </c>
      <c r="I181" s="8" t="s">
        <v>398</v>
      </c>
      <c r="J181" s="8" t="s">
        <v>398</v>
      </c>
    </row>
    <row r="182" spans="1:10" x14ac:dyDescent="0.2">
      <c r="A182" s="6" t="s">
        <v>330</v>
      </c>
      <c r="B182" s="10">
        <v>-2.6094854400226498E-2</v>
      </c>
      <c r="C182" s="10">
        <v>0.65815835179691895</v>
      </c>
      <c r="D182" s="10">
        <v>-0.62181838958998203</v>
      </c>
      <c r="E182" s="10">
        <v>-2.9134639294696201</v>
      </c>
      <c r="F182" s="10">
        <v>-2.0514217468554001</v>
      </c>
      <c r="G182" s="10">
        <v>-1.80791621798267</v>
      </c>
      <c r="H182" s="10">
        <v>-1.53795264018345</v>
      </c>
      <c r="I182" s="8" t="s">
        <v>398</v>
      </c>
      <c r="J182" s="8" t="s">
        <v>398</v>
      </c>
    </row>
    <row r="183" spans="1:10" x14ac:dyDescent="0.2">
      <c r="A183" s="6" t="s">
        <v>155</v>
      </c>
      <c r="B183" s="10">
        <v>-2.3539358659440599E-2</v>
      </c>
      <c r="C183" s="10">
        <v>-0.18341303107276899</v>
      </c>
      <c r="D183" s="10">
        <v>-0.64598790134102901</v>
      </c>
      <c r="E183" s="10">
        <v>0.33253803572239399</v>
      </c>
      <c r="F183" s="10">
        <v>0.95415216456584895</v>
      </c>
      <c r="G183" s="10">
        <v>-1.16250071198487</v>
      </c>
      <c r="H183" s="10">
        <v>0.436663497330189</v>
      </c>
      <c r="I183" s="8" t="s">
        <v>398</v>
      </c>
      <c r="J183" s="8" t="s">
        <v>398</v>
      </c>
    </row>
    <row r="184" spans="1:10" x14ac:dyDescent="0.2">
      <c r="A184" s="6" t="s">
        <v>253</v>
      </c>
      <c r="B184" s="10">
        <v>2.09107848056206E-2</v>
      </c>
      <c r="C184" s="10">
        <v>6.6356275215078003E-2</v>
      </c>
      <c r="D184" s="10">
        <v>0.17318906767904099</v>
      </c>
      <c r="E184" s="10">
        <v>1.0491971862590601</v>
      </c>
      <c r="F184" s="10">
        <v>0.54423478419869298</v>
      </c>
      <c r="G184" s="10">
        <v>-1.4443687033374899</v>
      </c>
      <c r="H184" s="10">
        <v>0.40431279986994401</v>
      </c>
      <c r="I184" s="8" t="s">
        <v>398</v>
      </c>
      <c r="J184" s="8" t="s">
        <v>398</v>
      </c>
    </row>
    <row r="185" spans="1:10" x14ac:dyDescent="0.2">
      <c r="A185" s="6" t="s">
        <v>39</v>
      </c>
      <c r="B185" s="10">
        <v>6.1405833658592701E-2</v>
      </c>
      <c r="C185" s="10">
        <v>-0.81056683770791504</v>
      </c>
      <c r="D185" s="10">
        <v>-1.64369308872349</v>
      </c>
      <c r="E185" s="10">
        <v>-0.15537652984540001</v>
      </c>
      <c r="F185" s="10">
        <v>-0.25993583629850397</v>
      </c>
      <c r="G185" s="10">
        <v>0.287205323219755</v>
      </c>
      <c r="H185" s="10">
        <v>-0.22495095341613999</v>
      </c>
      <c r="I185" s="8" t="s">
        <v>398</v>
      </c>
      <c r="J185" s="8" t="s">
        <v>398</v>
      </c>
    </row>
    <row r="186" spans="1:10" x14ac:dyDescent="0.2">
      <c r="A186" s="6" t="s">
        <v>177</v>
      </c>
      <c r="B186" s="10">
        <v>8.0398594217408401E-2</v>
      </c>
      <c r="C186" s="10">
        <v>-0.93651479196827703</v>
      </c>
      <c r="D186" s="10">
        <v>0.207940258392913</v>
      </c>
      <c r="E186" s="10">
        <v>-1.4114251769777799</v>
      </c>
      <c r="F186" s="10">
        <v>-0.36558707207001701</v>
      </c>
      <c r="G186" s="10">
        <v>0.49040546028290299</v>
      </c>
      <c r="H186" s="10">
        <v>-1.56343251417141</v>
      </c>
      <c r="I186" s="8" t="s">
        <v>398</v>
      </c>
      <c r="J186" s="8" t="s">
        <v>398</v>
      </c>
    </row>
    <row r="187" spans="1:10" x14ac:dyDescent="0.2">
      <c r="A187" s="6" t="s">
        <v>118</v>
      </c>
      <c r="B187" s="10">
        <v>0.109764080377752</v>
      </c>
      <c r="C187" s="10">
        <v>-0.21048824134949601</v>
      </c>
      <c r="D187" s="10">
        <v>-0.27737042222721597</v>
      </c>
      <c r="E187" s="10">
        <v>1.04013720639447</v>
      </c>
      <c r="F187" s="10">
        <v>0.74083514302134101</v>
      </c>
      <c r="G187" s="10">
        <v>0.26962121549635798</v>
      </c>
      <c r="H187" s="10">
        <v>1.18922534361909</v>
      </c>
      <c r="I187" s="8" t="s">
        <v>398</v>
      </c>
      <c r="J187" s="8" t="s">
        <v>398</v>
      </c>
    </row>
    <row r="188" spans="1:10" x14ac:dyDescent="0.2">
      <c r="A188" s="6" t="s">
        <v>334</v>
      </c>
      <c r="B188" s="10">
        <v>0.12946517835368501</v>
      </c>
      <c r="C188" s="10">
        <v>-0.79008046172994695</v>
      </c>
      <c r="D188" s="10">
        <v>1.0100422963608</v>
      </c>
      <c r="E188" s="10">
        <v>0.96493905420866199</v>
      </c>
      <c r="F188" s="10">
        <v>0.97273706751697497</v>
      </c>
      <c r="G188" s="10">
        <v>5.95353051419946E-2</v>
      </c>
      <c r="H188" s="10">
        <v>0.81208658356997998</v>
      </c>
      <c r="I188" s="8" t="s">
        <v>398</v>
      </c>
      <c r="J188" s="8" t="s">
        <v>398</v>
      </c>
    </row>
    <row r="189" spans="1:10" x14ac:dyDescent="0.2">
      <c r="A189" s="6" t="s">
        <v>66</v>
      </c>
      <c r="B189" s="10">
        <v>0.16874922058370001</v>
      </c>
      <c r="C189" s="10">
        <v>-7.5833304300354995E-2</v>
      </c>
      <c r="D189" s="10">
        <v>-1.10697564703869</v>
      </c>
      <c r="E189" s="10">
        <v>-2.52005189429009</v>
      </c>
      <c r="F189" s="10">
        <v>-1.3378598064807301</v>
      </c>
      <c r="G189" s="10">
        <v>-2.32936109376449</v>
      </c>
      <c r="H189" s="10">
        <v>-1.48426181410823</v>
      </c>
      <c r="I189" s="8" t="s">
        <v>398</v>
      </c>
      <c r="J189" s="8" t="s">
        <v>398</v>
      </c>
    </row>
    <row r="190" spans="1:10" x14ac:dyDescent="0.2">
      <c r="A190" s="6" t="s">
        <v>20</v>
      </c>
      <c r="B190" s="10">
        <v>0.21658199569419601</v>
      </c>
      <c r="C190" s="10">
        <v>-2.3374208986090399</v>
      </c>
      <c r="D190" s="10">
        <v>2.0778995618793101</v>
      </c>
      <c r="E190" s="10">
        <v>-1.2027635366981799</v>
      </c>
      <c r="F190" s="10">
        <v>1.17235247161311</v>
      </c>
      <c r="G190" s="10">
        <v>1.77677120818914</v>
      </c>
      <c r="H190" s="10">
        <v>0.96651876638066303</v>
      </c>
      <c r="I190" s="8" t="s">
        <v>398</v>
      </c>
      <c r="J190" s="8" t="s">
        <v>398</v>
      </c>
    </row>
    <row r="191" spans="1:10" x14ac:dyDescent="0.2">
      <c r="A191" s="6" t="s">
        <v>249</v>
      </c>
      <c r="B191" s="10">
        <v>0.23775626040022599</v>
      </c>
      <c r="C191" s="10">
        <v>-2.3892982435926999</v>
      </c>
      <c r="D191" s="10">
        <v>-1.8647739735841</v>
      </c>
      <c r="E191" s="10">
        <v>-3.1922281325373301</v>
      </c>
      <c r="F191" s="10">
        <v>-3.5464529077712101</v>
      </c>
      <c r="G191" s="10">
        <v>-2.9339104273326799</v>
      </c>
      <c r="H191" s="10">
        <v>-2.9142872971431601</v>
      </c>
      <c r="I191" s="8" t="s">
        <v>398</v>
      </c>
      <c r="J191" s="8" t="s">
        <v>398</v>
      </c>
    </row>
    <row r="192" spans="1:10" x14ac:dyDescent="0.2">
      <c r="A192" s="6" t="s">
        <v>120</v>
      </c>
      <c r="B192" s="10">
        <v>0.31020166475879901</v>
      </c>
      <c r="C192" s="10">
        <v>0.41696943889407501</v>
      </c>
      <c r="D192" s="10">
        <v>0.37800685952226898</v>
      </c>
      <c r="E192" s="10">
        <v>-1.25616412596842</v>
      </c>
      <c r="F192" s="10">
        <v>4.0620309862242097E-2</v>
      </c>
      <c r="G192" s="10">
        <v>0.99525534874072097</v>
      </c>
      <c r="H192" s="10">
        <v>0.545202623776461</v>
      </c>
      <c r="I192" s="8" t="s">
        <v>398</v>
      </c>
      <c r="J192" s="8" t="s">
        <v>398</v>
      </c>
    </row>
    <row r="193" spans="1:10" x14ac:dyDescent="0.2">
      <c r="A193" s="6" t="s">
        <v>81</v>
      </c>
      <c r="B193" s="10">
        <v>0.31168299858853599</v>
      </c>
      <c r="C193" s="10">
        <v>-0.25530202567622701</v>
      </c>
      <c r="D193" s="10">
        <v>2.9079606593591101</v>
      </c>
      <c r="E193" s="10">
        <v>-1.11554751751946</v>
      </c>
      <c r="F193" s="10">
        <v>1.32609923903771</v>
      </c>
      <c r="G193" s="10">
        <v>-0.64249334212652998</v>
      </c>
      <c r="H193" s="10">
        <v>1.6962463475387299</v>
      </c>
      <c r="I193" s="8" t="s">
        <v>398</v>
      </c>
      <c r="J193" s="8" t="s">
        <v>398</v>
      </c>
    </row>
    <row r="194" spans="1:10" x14ac:dyDescent="0.2">
      <c r="A194" s="6" t="s">
        <v>19</v>
      </c>
      <c r="B194" s="10">
        <v>0.31239887121842302</v>
      </c>
      <c r="C194" s="10">
        <v>1.2709931347296699</v>
      </c>
      <c r="D194" s="10">
        <v>1.49236105064584</v>
      </c>
      <c r="E194" s="10">
        <v>1.2052482987076401</v>
      </c>
      <c r="F194" s="10">
        <v>1.7620239578882699</v>
      </c>
      <c r="G194" s="10">
        <v>0.44590426745877998</v>
      </c>
      <c r="H194" s="10">
        <v>2.13704556741556</v>
      </c>
      <c r="I194" s="8" t="s">
        <v>398</v>
      </c>
      <c r="J194" s="8" t="s">
        <v>398</v>
      </c>
    </row>
    <row r="195" spans="1:10" x14ac:dyDescent="0.2">
      <c r="A195" s="6" t="s">
        <v>260</v>
      </c>
      <c r="B195" s="10">
        <v>0.33347933511507</v>
      </c>
      <c r="C195" s="10">
        <v>-3.0898752212990201</v>
      </c>
      <c r="D195" s="10">
        <v>-1.26174572083841</v>
      </c>
      <c r="E195" s="10">
        <v>0.47300959545285598</v>
      </c>
      <c r="F195" s="10">
        <v>-3.5464529077712101</v>
      </c>
      <c r="G195" s="10">
        <v>-2.17138339797823</v>
      </c>
      <c r="H195" s="10">
        <v>-3.5464529077712101</v>
      </c>
      <c r="I195" s="8" t="s">
        <v>398</v>
      </c>
      <c r="J195" s="8" t="s">
        <v>398</v>
      </c>
    </row>
    <row r="196" spans="1:10" x14ac:dyDescent="0.2">
      <c r="A196" s="6" t="s">
        <v>369</v>
      </c>
      <c r="B196" s="10">
        <v>0.35258406376506901</v>
      </c>
      <c r="C196" s="10">
        <v>9.4228387860502402E-2</v>
      </c>
      <c r="D196" s="10">
        <v>-3.5464529077711999</v>
      </c>
      <c r="E196" s="10">
        <v>-3.5464529077711999</v>
      </c>
      <c r="F196" s="10">
        <v>-2.8054216434566501</v>
      </c>
      <c r="G196" s="10">
        <v>-2.10085144092232</v>
      </c>
      <c r="H196" s="10">
        <v>-2.30542930064221</v>
      </c>
      <c r="I196" s="8" t="s">
        <v>398</v>
      </c>
      <c r="J196" s="8" t="s">
        <v>398</v>
      </c>
    </row>
    <row r="197" spans="1:10" x14ac:dyDescent="0.2">
      <c r="A197" s="6" t="s">
        <v>365</v>
      </c>
      <c r="B197" s="10">
        <v>0.35913190068544198</v>
      </c>
      <c r="C197" s="10">
        <v>1.28460522900847</v>
      </c>
      <c r="D197" s="10">
        <v>1.4766533342627599</v>
      </c>
      <c r="E197" s="10">
        <v>2.4362941535419198</v>
      </c>
      <c r="F197" s="10">
        <v>0.39380167727759702</v>
      </c>
      <c r="G197" s="10">
        <v>1.55982805794904</v>
      </c>
      <c r="H197" s="10">
        <v>1.6561254467509401</v>
      </c>
      <c r="I197" s="8" t="s">
        <v>398</v>
      </c>
      <c r="J197" s="8" t="s">
        <v>398</v>
      </c>
    </row>
    <row r="198" spans="1:10" x14ac:dyDescent="0.2">
      <c r="A198" s="6" t="s">
        <v>261</v>
      </c>
      <c r="B198" s="10">
        <v>0.36617429285502301</v>
      </c>
      <c r="C198" s="10">
        <v>-1.6361978022682799</v>
      </c>
      <c r="D198" s="10">
        <v>-1.26174572083841</v>
      </c>
      <c r="E198" s="10">
        <v>0.68484973049971098</v>
      </c>
      <c r="F198" s="10">
        <v>-1.93668227260852</v>
      </c>
      <c r="G198" s="10">
        <v>-2.7448752721972598</v>
      </c>
      <c r="H198" s="10">
        <v>-3.5464529077712101</v>
      </c>
      <c r="I198" s="8" t="s">
        <v>398</v>
      </c>
      <c r="J198" s="8" t="s">
        <v>398</v>
      </c>
    </row>
    <row r="199" spans="1:10" x14ac:dyDescent="0.2">
      <c r="A199" s="6" t="s">
        <v>138</v>
      </c>
      <c r="B199" s="10">
        <v>0.40551020610217797</v>
      </c>
      <c r="C199" s="10">
        <v>0.68726188787876197</v>
      </c>
      <c r="D199" s="10">
        <v>1.40048117306272</v>
      </c>
      <c r="E199" s="10">
        <v>1.1777810118409</v>
      </c>
      <c r="F199" s="10">
        <v>0.27645952126409001</v>
      </c>
      <c r="G199" s="10">
        <v>0.811308404915</v>
      </c>
      <c r="H199" s="10">
        <v>1.59605179477625</v>
      </c>
      <c r="I199" s="8" t="s">
        <v>398</v>
      </c>
      <c r="J199" s="8" t="s">
        <v>398</v>
      </c>
    </row>
    <row r="200" spans="1:10" x14ac:dyDescent="0.2">
      <c r="A200" s="6" t="s">
        <v>220</v>
      </c>
      <c r="B200" s="10">
        <v>0.42244628808254397</v>
      </c>
      <c r="C200" s="10">
        <v>0.37706105901186698</v>
      </c>
      <c r="D200" s="10">
        <v>-1.5141472316809499</v>
      </c>
      <c r="E200" s="10">
        <v>-1.8257169495390599</v>
      </c>
      <c r="F200" s="10">
        <v>-1.1639988142654101</v>
      </c>
      <c r="G200" s="10">
        <v>0.48524378047197703</v>
      </c>
      <c r="H200" s="10">
        <v>-2.51224323793683</v>
      </c>
      <c r="I200" s="8" t="s">
        <v>398</v>
      </c>
      <c r="J200" s="8" t="s">
        <v>398</v>
      </c>
    </row>
    <row r="201" spans="1:10" x14ac:dyDescent="0.2">
      <c r="A201" s="6" t="s">
        <v>1</v>
      </c>
      <c r="B201" s="10">
        <v>0.46835028376172699</v>
      </c>
      <c r="C201" s="10">
        <v>-0.78713725122836598</v>
      </c>
      <c r="D201" s="10">
        <v>0.61612802566658798</v>
      </c>
      <c r="E201" s="10">
        <v>0.28458419108009397</v>
      </c>
      <c r="F201" s="10">
        <v>-1.01840349768955</v>
      </c>
      <c r="G201" s="10">
        <v>0.86358780727332396</v>
      </c>
      <c r="H201" s="10">
        <v>0.97282458029953001</v>
      </c>
      <c r="I201" s="8" t="s">
        <v>398</v>
      </c>
      <c r="J201" s="8" t="s">
        <v>398</v>
      </c>
    </row>
    <row r="202" spans="1:10" x14ac:dyDescent="0.2">
      <c r="A202" s="6" t="s">
        <v>32</v>
      </c>
      <c r="B202" s="10">
        <v>0.53713539797793197</v>
      </c>
      <c r="C202" s="10">
        <v>0.53803033467922701</v>
      </c>
      <c r="D202" s="10">
        <v>0.31308477272137603</v>
      </c>
      <c r="E202" s="10">
        <v>-0.31646894810380599</v>
      </c>
      <c r="F202" s="10">
        <v>0.47013209192005401</v>
      </c>
      <c r="G202" s="10">
        <v>1.0360455430428599</v>
      </c>
      <c r="H202" s="10">
        <v>-0.23075476363448799</v>
      </c>
      <c r="I202" s="8" t="s">
        <v>398</v>
      </c>
      <c r="J202" s="8" t="s">
        <v>398</v>
      </c>
    </row>
    <row r="203" spans="1:10" x14ac:dyDescent="0.2">
      <c r="A203" s="6" t="s">
        <v>285</v>
      </c>
      <c r="B203" s="10">
        <v>0.65608075536406196</v>
      </c>
      <c r="C203" s="10">
        <v>0.28949267763985398</v>
      </c>
      <c r="D203" s="10">
        <v>7.4294184015771994E-2</v>
      </c>
      <c r="E203" s="10">
        <v>-0.16569329958575399</v>
      </c>
      <c r="F203" s="10">
        <v>-1.3472406271922701E-2</v>
      </c>
      <c r="G203" s="10">
        <v>0.20775921762961899</v>
      </c>
      <c r="H203" s="10">
        <v>-0.849986688762152</v>
      </c>
      <c r="I203" s="8" t="s">
        <v>398</v>
      </c>
      <c r="J203" s="8" t="s">
        <v>398</v>
      </c>
    </row>
    <row r="204" spans="1:10" x14ac:dyDescent="0.2">
      <c r="A204" s="6" t="s">
        <v>64</v>
      </c>
      <c r="B204" s="10">
        <v>0.80988029008904705</v>
      </c>
      <c r="C204" s="10">
        <v>0.98362755747351205</v>
      </c>
      <c r="D204" s="10">
        <v>1.30578794924498</v>
      </c>
      <c r="E204" s="10">
        <v>-0.23880173301514099</v>
      </c>
      <c r="F204" s="10">
        <v>0.18079155787936099</v>
      </c>
      <c r="G204" s="10">
        <v>0.92580029375204598</v>
      </c>
      <c r="H204" s="10">
        <v>0.61063293735015101</v>
      </c>
      <c r="I204" s="8" t="s">
        <v>398</v>
      </c>
      <c r="J204" s="8" t="s">
        <v>398</v>
      </c>
    </row>
    <row r="205" spans="1:10" x14ac:dyDescent="0.2">
      <c r="A205" s="6" t="s">
        <v>326</v>
      </c>
      <c r="B205" s="10">
        <v>0.81946512620815903</v>
      </c>
      <c r="C205" s="10">
        <v>0.88687456491216299</v>
      </c>
      <c r="D205" s="10">
        <v>0.92354451619543199</v>
      </c>
      <c r="E205" s="10">
        <v>0.72061357975877405</v>
      </c>
      <c r="F205" s="10">
        <v>-0.98188055848466305</v>
      </c>
      <c r="G205" s="10">
        <v>-1.5153997335836</v>
      </c>
      <c r="H205" s="10">
        <v>0.39254257559632599</v>
      </c>
      <c r="I205" s="8" t="s">
        <v>398</v>
      </c>
      <c r="J205" s="8" t="s">
        <v>398</v>
      </c>
    </row>
    <row r="206" spans="1:10" x14ac:dyDescent="0.2">
      <c r="A206" s="6" t="s">
        <v>55</v>
      </c>
      <c r="B206" s="10">
        <v>0.83815931300498803</v>
      </c>
      <c r="C206" s="10">
        <v>-0.66878824238770995</v>
      </c>
      <c r="D206" s="10">
        <v>-0.16221354072899399</v>
      </c>
      <c r="E206" s="10">
        <v>0.31753995804027202</v>
      </c>
      <c r="F206" s="10">
        <v>-0.55571820891882795</v>
      </c>
      <c r="G206" s="10">
        <v>1.2481408423242899</v>
      </c>
      <c r="H206" s="10">
        <v>1.06461409466607</v>
      </c>
      <c r="I206" s="8" t="s">
        <v>398</v>
      </c>
      <c r="J206" s="8" t="s">
        <v>398</v>
      </c>
    </row>
    <row r="207" spans="1:10" x14ac:dyDescent="0.2">
      <c r="A207" s="6" t="s">
        <v>70</v>
      </c>
      <c r="B207" s="10">
        <v>0.89022888653878396</v>
      </c>
      <c r="C207" s="10">
        <v>-0.73165482761707301</v>
      </c>
      <c r="D207" s="10">
        <v>-3.5362819999063602</v>
      </c>
      <c r="E207" s="10">
        <v>1.29280339177051</v>
      </c>
      <c r="F207" s="10">
        <v>-0.79558276238891401</v>
      </c>
      <c r="G207" s="10">
        <v>-1.08891911616062</v>
      </c>
      <c r="H207" s="10">
        <v>-0.135969814637624</v>
      </c>
      <c r="I207" s="8" t="s">
        <v>398</v>
      </c>
      <c r="J207" s="8" t="s">
        <v>398</v>
      </c>
    </row>
    <row r="208" spans="1:10" x14ac:dyDescent="0.2">
      <c r="A208" s="6" t="s">
        <v>202</v>
      </c>
      <c r="B208" s="10">
        <v>0.93899439779414495</v>
      </c>
      <c r="C208" s="10">
        <v>-1.53526994311427</v>
      </c>
      <c r="D208" s="10">
        <v>-1.6716185569627</v>
      </c>
      <c r="E208" s="10">
        <v>-3.5464529077711999</v>
      </c>
      <c r="F208" s="10">
        <v>-3.0148327890774902</v>
      </c>
      <c r="G208" s="10">
        <v>-3.5464529077712101</v>
      </c>
      <c r="H208" s="10">
        <v>-2.60017296330934</v>
      </c>
      <c r="I208" s="8" t="s">
        <v>398</v>
      </c>
      <c r="J208" s="8" t="s">
        <v>398</v>
      </c>
    </row>
    <row r="209" spans="1:10" x14ac:dyDescent="0.2">
      <c r="A209" s="6" t="s">
        <v>246</v>
      </c>
      <c r="B209" s="10">
        <v>1.0345699226518601</v>
      </c>
      <c r="C209" s="10">
        <v>0.75303988287685497</v>
      </c>
      <c r="D209" s="10">
        <v>0.15036925908245499</v>
      </c>
      <c r="E209" s="10">
        <v>-1.02647803660496</v>
      </c>
      <c r="F209" s="10">
        <v>-0.24188266862139499</v>
      </c>
      <c r="G209" s="10">
        <v>-0.46223743204180301</v>
      </c>
      <c r="H209" s="10">
        <v>-0.64251583671837897</v>
      </c>
      <c r="I209" s="8" t="s">
        <v>398</v>
      </c>
      <c r="J209" s="8" t="s">
        <v>398</v>
      </c>
    </row>
    <row r="210" spans="1:10" x14ac:dyDescent="0.2">
      <c r="A210" s="6" t="s">
        <v>267</v>
      </c>
      <c r="B210" s="10">
        <v>1.10292226425843</v>
      </c>
      <c r="C210" s="10">
        <v>6.4476827909988196E-2</v>
      </c>
      <c r="D210" s="10">
        <v>0.526057276984079</v>
      </c>
      <c r="E210" s="10">
        <v>1.8507177442934199E-2</v>
      </c>
      <c r="F210" s="10">
        <v>0.68383186867828505</v>
      </c>
      <c r="G210" s="10">
        <v>-1.5074375304428</v>
      </c>
      <c r="H210" s="10">
        <v>0.36276573871664403</v>
      </c>
      <c r="I210" s="8" t="s">
        <v>398</v>
      </c>
      <c r="J210" s="8" t="s">
        <v>398</v>
      </c>
    </row>
    <row r="211" spans="1:10" x14ac:dyDescent="0.2">
      <c r="A211" s="6" t="s">
        <v>43</v>
      </c>
      <c r="B211" s="10">
        <v>1.17001013048685</v>
      </c>
      <c r="C211" s="10">
        <v>0.64262622283154502</v>
      </c>
      <c r="D211" s="10">
        <v>0.57852433053372099</v>
      </c>
      <c r="E211" s="10">
        <v>0.36546878997528798</v>
      </c>
      <c r="F211" s="10">
        <v>1.54306222534736</v>
      </c>
      <c r="G211" s="10">
        <v>1.6950152947321</v>
      </c>
      <c r="H211" s="10">
        <v>0.594739261104825</v>
      </c>
      <c r="I211" s="8" t="s">
        <v>398</v>
      </c>
      <c r="J211" s="8" t="s">
        <v>398</v>
      </c>
    </row>
    <row r="212" spans="1:10" x14ac:dyDescent="0.2">
      <c r="A212" s="6" t="s">
        <v>142</v>
      </c>
      <c r="B212" s="10">
        <v>1.19307301957069</v>
      </c>
      <c r="C212" s="10">
        <v>2.7786505007525002</v>
      </c>
      <c r="D212" s="10">
        <v>-0.33103406123837498</v>
      </c>
      <c r="E212" s="10">
        <v>-2.1271046727474001</v>
      </c>
      <c r="F212" s="10">
        <v>8.1032931193205496E-2</v>
      </c>
      <c r="G212" s="10">
        <v>1.46093488241845</v>
      </c>
      <c r="H212" s="10">
        <v>1.1889152793636699</v>
      </c>
      <c r="I212" s="8" t="s">
        <v>398</v>
      </c>
      <c r="J212" s="8" t="s">
        <v>398</v>
      </c>
    </row>
    <row r="213" spans="1:10" x14ac:dyDescent="0.2">
      <c r="A213" s="6" t="s">
        <v>139</v>
      </c>
      <c r="B213" s="10">
        <v>1.2326474944821399</v>
      </c>
      <c r="C213" s="10">
        <v>1.29287020516812</v>
      </c>
      <c r="D213" s="10">
        <v>0.26890182034554699</v>
      </c>
      <c r="E213" s="10">
        <v>1.37539852335901</v>
      </c>
      <c r="F213" s="10">
        <v>0.62034404388075903</v>
      </c>
      <c r="G213" s="10">
        <v>0.79686635770339598</v>
      </c>
      <c r="H213" s="10">
        <v>1.9487138503204999</v>
      </c>
      <c r="I213" s="8" t="s">
        <v>398</v>
      </c>
      <c r="J213" s="8" t="s">
        <v>398</v>
      </c>
    </row>
    <row r="214" spans="1:10" x14ac:dyDescent="0.2">
      <c r="A214" s="6" t="s">
        <v>37</v>
      </c>
      <c r="B214" s="10">
        <v>1.24575119791502</v>
      </c>
      <c r="C214" s="10">
        <v>1.13196480619004</v>
      </c>
      <c r="D214" s="10">
        <v>1.4587074981227699</v>
      </c>
      <c r="E214" s="10">
        <v>1.48853649753636</v>
      </c>
      <c r="F214" s="10">
        <v>1.7472711171644799</v>
      </c>
      <c r="G214" s="10">
        <v>1.2807554354745201</v>
      </c>
      <c r="H214" s="10">
        <v>1.75772314910395</v>
      </c>
      <c r="I214" s="8" t="s">
        <v>398</v>
      </c>
      <c r="J214" s="8" t="s">
        <v>398</v>
      </c>
    </row>
    <row r="215" spans="1:10" x14ac:dyDescent="0.2">
      <c r="A215" s="6" t="s">
        <v>331</v>
      </c>
      <c r="B215" s="10">
        <v>1.26544020456435</v>
      </c>
      <c r="C215" s="10">
        <v>0.44497856499350102</v>
      </c>
      <c r="D215" s="10">
        <v>1.40036409399933</v>
      </c>
      <c r="E215" s="10">
        <v>-0.95828021147819897</v>
      </c>
      <c r="F215" s="10">
        <v>1.05777227236595</v>
      </c>
      <c r="G215" s="10">
        <v>0.85088753433573405</v>
      </c>
      <c r="H215" s="10">
        <v>1.0649709564540799</v>
      </c>
      <c r="I215" s="8" t="s">
        <v>398</v>
      </c>
      <c r="J215" s="8" t="s">
        <v>398</v>
      </c>
    </row>
    <row r="216" spans="1:10" x14ac:dyDescent="0.2">
      <c r="A216" s="6" t="s">
        <v>270</v>
      </c>
      <c r="B216" s="10">
        <v>1.2947248205450701</v>
      </c>
      <c r="C216" s="10">
        <v>0.15781009417719799</v>
      </c>
      <c r="D216" s="10">
        <v>2.50979595393374</v>
      </c>
      <c r="E216" s="10">
        <v>0.68306757909800797</v>
      </c>
      <c r="F216" s="10">
        <v>2.1209788058040102</v>
      </c>
      <c r="G216" s="10">
        <v>2.5548474958760301</v>
      </c>
      <c r="H216" s="10">
        <v>2.0974163254876199</v>
      </c>
      <c r="I216" s="8" t="s">
        <v>398</v>
      </c>
      <c r="J216" s="8" t="s">
        <v>398</v>
      </c>
    </row>
    <row r="217" spans="1:10" x14ac:dyDescent="0.2">
      <c r="A217" s="6" t="s">
        <v>193</v>
      </c>
      <c r="B217" s="10">
        <v>1.3679312971656199</v>
      </c>
      <c r="C217" s="10">
        <v>0.46893582590921801</v>
      </c>
      <c r="D217" s="10">
        <v>1.4484639949258</v>
      </c>
      <c r="E217" s="10">
        <v>1.2981140366488499</v>
      </c>
      <c r="F217" s="10">
        <v>1.74763319106339</v>
      </c>
      <c r="G217" s="10">
        <v>1.58849714307101</v>
      </c>
      <c r="H217" s="10">
        <v>0.92602205576685903</v>
      </c>
      <c r="I217" s="8" t="s">
        <v>398</v>
      </c>
      <c r="J217" s="8" t="s">
        <v>398</v>
      </c>
    </row>
    <row r="218" spans="1:10" x14ac:dyDescent="0.2">
      <c r="A218" s="6" t="s">
        <v>200</v>
      </c>
      <c r="B218" s="10">
        <v>1.42761514242129</v>
      </c>
      <c r="C218" s="10">
        <v>0.350851490347103</v>
      </c>
      <c r="D218" s="10">
        <v>0.588436593659179</v>
      </c>
      <c r="E218" s="10">
        <v>1.82747472056739</v>
      </c>
      <c r="F218" s="10">
        <v>1.19606404274442</v>
      </c>
      <c r="G218" s="10">
        <v>0.98619836245159498</v>
      </c>
      <c r="H218" s="10">
        <v>0.741254571182835</v>
      </c>
      <c r="I218" s="8" t="s">
        <v>398</v>
      </c>
      <c r="J218" s="8" t="s">
        <v>398</v>
      </c>
    </row>
    <row r="219" spans="1:10" x14ac:dyDescent="0.2">
      <c r="A219" s="6" t="s">
        <v>248</v>
      </c>
      <c r="B219" s="10">
        <v>1.4556801820332199</v>
      </c>
      <c r="C219" s="10">
        <v>1.0538372998795</v>
      </c>
      <c r="D219" s="10">
        <v>0.70290719725747597</v>
      </c>
      <c r="E219" s="10">
        <v>0.77685240028198699</v>
      </c>
      <c r="F219" s="10">
        <v>-0.65614760566303298</v>
      </c>
      <c r="G219" s="10">
        <v>0.44838093080600699</v>
      </c>
      <c r="H219" s="10">
        <v>0.66587884367466998</v>
      </c>
      <c r="I219" s="8" t="s">
        <v>398</v>
      </c>
      <c r="J219" s="8" t="s">
        <v>398</v>
      </c>
    </row>
    <row r="220" spans="1:10" x14ac:dyDescent="0.2">
      <c r="A220" s="6" t="s">
        <v>40</v>
      </c>
      <c r="B220" s="10">
        <v>1.65232834707035</v>
      </c>
      <c r="C220" s="10">
        <v>0.63503664679374505</v>
      </c>
      <c r="D220" s="10">
        <v>-0.52632787837067596</v>
      </c>
      <c r="E220" s="10">
        <v>1.99982500771048</v>
      </c>
      <c r="F220" s="10">
        <v>2.1674316098784598</v>
      </c>
      <c r="G220" s="10">
        <v>0.68851158566804604</v>
      </c>
      <c r="H220" s="10">
        <v>1.31285716212305</v>
      </c>
      <c r="I220" s="8" t="s">
        <v>398</v>
      </c>
      <c r="J220" s="8" t="s">
        <v>398</v>
      </c>
    </row>
    <row r="221" spans="1:10" x14ac:dyDescent="0.2">
      <c r="A221" s="6" t="s">
        <v>123</v>
      </c>
      <c r="B221" s="10">
        <v>1.6804342867587301</v>
      </c>
      <c r="C221" s="10">
        <v>0.276481384818202</v>
      </c>
      <c r="D221" s="10">
        <v>0.80081581391516499</v>
      </c>
      <c r="E221" s="10">
        <v>-0.93978267313000297</v>
      </c>
      <c r="F221" s="10">
        <v>0.77940116831860096</v>
      </c>
      <c r="G221" s="10">
        <v>-0.48756704946185903</v>
      </c>
      <c r="H221" s="10">
        <v>0.36847758000585501</v>
      </c>
      <c r="I221" s="8" t="s">
        <v>398</v>
      </c>
      <c r="J221" s="8" t="s">
        <v>398</v>
      </c>
    </row>
    <row r="222" spans="1:10" x14ac:dyDescent="0.2">
      <c r="A222" s="6" t="s">
        <v>159</v>
      </c>
      <c r="B222" s="10">
        <v>1.75186953568394</v>
      </c>
      <c r="C222" s="10">
        <v>1.2392092787448199</v>
      </c>
      <c r="D222" s="10">
        <v>2.1709771987483899</v>
      </c>
      <c r="E222" s="10">
        <v>2.4473842685535501</v>
      </c>
      <c r="F222" s="10">
        <v>2.6091087781629199</v>
      </c>
      <c r="G222" s="10">
        <v>2.2647092637093502</v>
      </c>
      <c r="H222" s="10">
        <v>2.2479773879315399</v>
      </c>
      <c r="I222" s="8" t="s">
        <v>398</v>
      </c>
      <c r="J222" s="8" t="s">
        <v>398</v>
      </c>
    </row>
    <row r="223" spans="1:10" x14ac:dyDescent="0.2">
      <c r="A223" s="6" t="s">
        <v>68</v>
      </c>
      <c r="B223" s="10">
        <v>1.83224056057364</v>
      </c>
      <c r="C223" s="10">
        <v>2.2920070964786201</v>
      </c>
      <c r="D223" s="10">
        <v>1.90901953230955</v>
      </c>
      <c r="E223" s="10">
        <v>0.99434256674648502</v>
      </c>
      <c r="F223" s="10">
        <v>2.2451947891270101</v>
      </c>
      <c r="G223" s="10">
        <v>0.72348123239179296</v>
      </c>
      <c r="H223" s="10">
        <v>2.48801276047746</v>
      </c>
      <c r="I223" s="8" t="s">
        <v>398</v>
      </c>
      <c r="J223" s="8" t="s">
        <v>398</v>
      </c>
    </row>
    <row r="224" spans="1:10" x14ac:dyDescent="0.2">
      <c r="A224" s="6" t="s">
        <v>343</v>
      </c>
      <c r="B224" s="10">
        <v>1.8898299545122399</v>
      </c>
      <c r="C224" s="10">
        <v>1.99023889344488</v>
      </c>
      <c r="D224" s="10">
        <v>1.56345732074552</v>
      </c>
      <c r="E224" s="10">
        <v>2.5208015816818201</v>
      </c>
      <c r="F224" s="10">
        <v>1.5198135716028101</v>
      </c>
      <c r="G224" s="10">
        <v>0.44921481323231099</v>
      </c>
      <c r="H224" s="10">
        <v>2.4603248831597799</v>
      </c>
      <c r="I224" s="8" t="s">
        <v>398</v>
      </c>
      <c r="J224" s="8" t="s">
        <v>398</v>
      </c>
    </row>
    <row r="225" spans="1:10" x14ac:dyDescent="0.2">
      <c r="A225" s="6" t="s">
        <v>194</v>
      </c>
      <c r="B225" s="10">
        <v>1.9279838864851699</v>
      </c>
      <c r="C225" s="10">
        <v>2.3672739200348398</v>
      </c>
      <c r="D225" s="10">
        <v>2.1869127439680098</v>
      </c>
      <c r="E225" s="10">
        <v>1.9392899330789599</v>
      </c>
      <c r="F225" s="10">
        <v>2.33070871487321</v>
      </c>
      <c r="G225" s="10">
        <v>2.26950548929416</v>
      </c>
      <c r="H225" s="10">
        <v>2.9188967513423001</v>
      </c>
      <c r="I225" s="8" t="s">
        <v>398</v>
      </c>
      <c r="J225" s="8" t="s">
        <v>398</v>
      </c>
    </row>
    <row r="226" spans="1:10" x14ac:dyDescent="0.2">
      <c r="A226" s="6" t="s">
        <v>79</v>
      </c>
      <c r="B226" s="10">
        <v>1.9438840100272201</v>
      </c>
      <c r="C226" s="10">
        <v>1.3098981280898201</v>
      </c>
      <c r="D226" s="10">
        <v>0.55174504683502401</v>
      </c>
      <c r="E226" s="10">
        <v>-0.16433590470450499</v>
      </c>
      <c r="F226" s="10">
        <v>-0.66558846566757801</v>
      </c>
      <c r="G226" s="10">
        <v>0.148553985349551</v>
      </c>
      <c r="H226" s="10">
        <v>1.2840272398710499</v>
      </c>
      <c r="I226" s="8" t="s">
        <v>398</v>
      </c>
      <c r="J226" s="8" t="s">
        <v>398</v>
      </c>
    </row>
    <row r="227" spans="1:10" x14ac:dyDescent="0.2">
      <c r="A227" s="6" t="s">
        <v>272</v>
      </c>
      <c r="B227" s="10">
        <v>2.2360169894131801</v>
      </c>
      <c r="C227" s="10">
        <v>3.1111916720997801</v>
      </c>
      <c r="D227" s="10">
        <v>2.9786435732540202</v>
      </c>
      <c r="E227" s="10">
        <v>2.3785355781238802</v>
      </c>
      <c r="F227" s="10">
        <v>2.7062639987380499</v>
      </c>
      <c r="G227" s="10">
        <v>3.04022703598091</v>
      </c>
      <c r="H227" s="10">
        <v>2.9918681996677701</v>
      </c>
      <c r="I227" s="8" t="s">
        <v>398</v>
      </c>
      <c r="J227" s="8" t="s">
        <v>398</v>
      </c>
    </row>
    <row r="228" spans="1:10" x14ac:dyDescent="0.2">
      <c r="A228" s="6" t="s">
        <v>171</v>
      </c>
      <c r="B228" s="10">
        <v>2.3030731095748802</v>
      </c>
      <c r="C228" s="10">
        <v>2.2219011308965801</v>
      </c>
      <c r="D228" s="10">
        <v>2.4664918810678498</v>
      </c>
      <c r="E228" s="10">
        <v>2.7760323438852801</v>
      </c>
      <c r="F228" s="10">
        <v>2.9300324408185099</v>
      </c>
      <c r="G228" s="10">
        <v>2.6984745090714499</v>
      </c>
      <c r="H228" s="10">
        <v>3.2666401562634499</v>
      </c>
      <c r="I228" s="8" t="s">
        <v>398</v>
      </c>
      <c r="J228" s="8" t="s">
        <v>398</v>
      </c>
    </row>
    <row r="229" spans="1:10" x14ac:dyDescent="0.2">
      <c r="A229" s="6" t="s">
        <v>205</v>
      </c>
      <c r="B229" s="10">
        <v>2.33861764995692</v>
      </c>
      <c r="C229" s="10">
        <v>2.18906098834506</v>
      </c>
      <c r="D229" s="10">
        <v>2.4151274756532799</v>
      </c>
      <c r="E229" s="10">
        <v>2.9702441904642698</v>
      </c>
      <c r="F229" s="10">
        <v>2.8854723383447598</v>
      </c>
      <c r="G229" s="10">
        <v>2.3545977570789298</v>
      </c>
      <c r="H229" s="10">
        <v>3.0533265073483</v>
      </c>
      <c r="I229" s="8" t="s">
        <v>398</v>
      </c>
      <c r="J229" s="8" t="s">
        <v>398</v>
      </c>
    </row>
    <row r="230" spans="1:10" x14ac:dyDescent="0.2">
      <c r="A230" s="6" t="s">
        <v>128</v>
      </c>
      <c r="B230" s="10">
        <v>2.58831428411936</v>
      </c>
      <c r="C230" s="10">
        <v>3.25043828502384</v>
      </c>
      <c r="D230" s="10">
        <v>3.2957578487051702</v>
      </c>
      <c r="E230" s="10">
        <v>2.5696905265629502</v>
      </c>
      <c r="F230" s="10">
        <v>2.5321720800427401</v>
      </c>
      <c r="G230" s="10">
        <v>3.2955197604815298</v>
      </c>
      <c r="H230" s="10">
        <v>2.5079238573104701</v>
      </c>
      <c r="I230" s="8" t="s">
        <v>398</v>
      </c>
      <c r="J230" s="8" t="s">
        <v>398</v>
      </c>
    </row>
    <row r="231" spans="1:10" x14ac:dyDescent="0.2">
      <c r="A231" s="6" t="s">
        <v>89</v>
      </c>
      <c r="B231" s="10">
        <v>2.8268084025088802</v>
      </c>
      <c r="C231" s="10">
        <v>2.8830099162938598</v>
      </c>
      <c r="D231" s="10">
        <v>3.2188448196210602</v>
      </c>
      <c r="E231" s="10">
        <v>3.2233210277155502</v>
      </c>
      <c r="F231" s="10">
        <v>3.15958489899971</v>
      </c>
      <c r="G231" s="10">
        <v>2.9188944038235198</v>
      </c>
      <c r="H231" s="10">
        <v>2.9938790407454898</v>
      </c>
      <c r="I231" s="8" t="s">
        <v>398</v>
      </c>
      <c r="J231" s="8" t="s">
        <v>398</v>
      </c>
    </row>
    <row r="232" spans="1:10" x14ac:dyDescent="0.2">
      <c r="A232" s="6" t="s">
        <v>328</v>
      </c>
      <c r="B232" s="10">
        <v>2.84820499044553</v>
      </c>
      <c r="C232" s="10">
        <v>2.7035862763477501</v>
      </c>
      <c r="D232" s="10">
        <v>1.9371029098622401</v>
      </c>
      <c r="E232" s="10">
        <v>1.8106244807902101</v>
      </c>
      <c r="F232" s="10">
        <v>2.6026311591794902</v>
      </c>
      <c r="G232" s="10">
        <v>1.45969861745968</v>
      </c>
      <c r="H232" s="10">
        <v>2.4202070918417</v>
      </c>
      <c r="I232" s="8" t="s">
        <v>398</v>
      </c>
      <c r="J232" s="8" t="s">
        <v>398</v>
      </c>
    </row>
    <row r="233" spans="1:10" x14ac:dyDescent="0.2">
      <c r="A233" s="6" t="s">
        <v>179</v>
      </c>
      <c r="B233" s="10">
        <v>2.8770347823775202</v>
      </c>
      <c r="C233" s="10">
        <v>2.9620736904871401</v>
      </c>
      <c r="D233" s="10">
        <v>3.7122984767612799</v>
      </c>
      <c r="E233" s="10">
        <v>3.5394670390623002</v>
      </c>
      <c r="F233" s="10">
        <v>3.94214585947255</v>
      </c>
      <c r="G233" s="10">
        <v>3.50786130150501</v>
      </c>
      <c r="H233" s="10">
        <v>4.08533339864527</v>
      </c>
      <c r="I233" s="8" t="s">
        <v>398</v>
      </c>
      <c r="J233" s="8" t="s">
        <v>398</v>
      </c>
    </row>
    <row r="234" spans="1:10" x14ac:dyDescent="0.2">
      <c r="A234" s="6" t="s">
        <v>117</v>
      </c>
      <c r="B234" s="10">
        <v>2.8777653877613298</v>
      </c>
      <c r="C234" s="10">
        <v>3.62694468400763</v>
      </c>
      <c r="D234" s="10">
        <v>0.40914050567124199</v>
      </c>
      <c r="E234" s="10">
        <v>-1.6114781132663201</v>
      </c>
      <c r="F234" s="10">
        <v>0.48421267321066402</v>
      </c>
      <c r="G234" s="10">
        <v>-1.7789864882359501</v>
      </c>
      <c r="H234" s="10">
        <v>0.57739087096405095</v>
      </c>
      <c r="I234" s="8" t="s">
        <v>398</v>
      </c>
      <c r="J234" s="8" t="s">
        <v>398</v>
      </c>
    </row>
    <row r="235" spans="1:10" x14ac:dyDescent="0.2">
      <c r="A235" s="6" t="s">
        <v>143</v>
      </c>
      <c r="B235" s="10">
        <v>2.9830016467082601</v>
      </c>
      <c r="C235" s="10">
        <v>3.72110253747157</v>
      </c>
      <c r="D235" s="10">
        <v>3.6159590549685698</v>
      </c>
      <c r="E235" s="10">
        <v>2.9530204126154</v>
      </c>
      <c r="F235" s="10">
        <v>3.4943526504353799</v>
      </c>
      <c r="G235" s="10">
        <v>3.51971146926748</v>
      </c>
      <c r="H235" s="10">
        <v>3.6524920216305401</v>
      </c>
      <c r="I235" s="8" t="s">
        <v>398</v>
      </c>
      <c r="J235" s="8" t="s">
        <v>398</v>
      </c>
    </row>
    <row r="236" spans="1:10" x14ac:dyDescent="0.2">
      <c r="A236" s="6" t="s">
        <v>109</v>
      </c>
      <c r="B236" s="10">
        <v>3.1142738841272299</v>
      </c>
      <c r="C236" s="10">
        <v>3.5754290775759201</v>
      </c>
      <c r="D236" s="10">
        <v>2.8328103289622</v>
      </c>
      <c r="E236" s="10">
        <v>2.4134458960079801</v>
      </c>
      <c r="F236" s="10">
        <v>3.4770198995047599</v>
      </c>
      <c r="G236" s="10">
        <v>2.5395133282701199</v>
      </c>
      <c r="H236" s="10">
        <v>3.32113688147306</v>
      </c>
      <c r="I236" s="8" t="s">
        <v>398</v>
      </c>
      <c r="J236" s="8" t="s">
        <v>398</v>
      </c>
    </row>
    <row r="237" spans="1:10" x14ac:dyDescent="0.2">
      <c r="A237" s="6" t="s">
        <v>210</v>
      </c>
      <c r="B237" s="10">
        <v>3.26945949954573</v>
      </c>
      <c r="C237" s="10">
        <v>2.25339082820271</v>
      </c>
      <c r="D237" s="10">
        <v>3.2421372763957201</v>
      </c>
      <c r="E237" s="10">
        <v>3.5444367477875698</v>
      </c>
      <c r="F237" s="10">
        <v>3.8151573443602</v>
      </c>
      <c r="G237" s="10">
        <v>3.5195144275175001</v>
      </c>
      <c r="H237" s="10">
        <v>3.1324381103521399</v>
      </c>
      <c r="I237" s="8" t="s">
        <v>398</v>
      </c>
      <c r="J237" s="8" t="s">
        <v>398</v>
      </c>
    </row>
    <row r="238" spans="1:10" x14ac:dyDescent="0.2">
      <c r="A238" s="6" t="s">
        <v>318</v>
      </c>
      <c r="B238" s="10">
        <v>3.4231097443266099</v>
      </c>
      <c r="C238" s="10">
        <v>4.2979974536849896</v>
      </c>
      <c r="D238" s="10">
        <v>3.53529267772808</v>
      </c>
      <c r="E238" s="10">
        <v>3.7095726218694902</v>
      </c>
      <c r="F238" s="10">
        <v>4.1706354539458204</v>
      </c>
      <c r="G238" s="10">
        <v>3.47166470894346</v>
      </c>
      <c r="H238" s="10">
        <v>4.7118589071183896</v>
      </c>
      <c r="I238" s="8" t="s">
        <v>398</v>
      </c>
      <c r="J238" s="8" t="s">
        <v>398</v>
      </c>
    </row>
    <row r="239" spans="1:10" x14ac:dyDescent="0.2">
      <c r="A239" s="6" t="s">
        <v>140</v>
      </c>
      <c r="B239" s="10">
        <v>3.5102864705982002</v>
      </c>
      <c r="C239" s="10">
        <v>3.39613294918261</v>
      </c>
      <c r="D239" s="10">
        <v>2.8973248519854602</v>
      </c>
      <c r="E239" s="10">
        <v>3.2203928876218701</v>
      </c>
      <c r="F239" s="10">
        <v>3.20730553181681</v>
      </c>
      <c r="G239" s="10">
        <v>3.3204316111191701</v>
      </c>
      <c r="H239" s="10">
        <v>3.1881246004585599</v>
      </c>
      <c r="I239" s="8" t="s">
        <v>398</v>
      </c>
      <c r="J239" s="8" t="s">
        <v>398</v>
      </c>
    </row>
    <row r="240" spans="1:10" x14ac:dyDescent="0.2">
      <c r="A240" s="6" t="s">
        <v>355</v>
      </c>
      <c r="B240" s="10">
        <v>3.7806242749240702</v>
      </c>
      <c r="C240" s="10">
        <v>3.9542770576262898</v>
      </c>
      <c r="D240" s="10">
        <v>3.9280758660503099</v>
      </c>
      <c r="E240" s="10">
        <v>4.3256226684001096</v>
      </c>
      <c r="F240" s="10">
        <v>4.0168693635531501</v>
      </c>
      <c r="G240" s="10">
        <v>3.9144776543200699</v>
      </c>
      <c r="H240" s="10">
        <v>4.1295251417879104</v>
      </c>
      <c r="I240" s="8" t="s">
        <v>398</v>
      </c>
      <c r="J240" s="8" t="s">
        <v>398</v>
      </c>
    </row>
    <row r="241" spans="1:10" x14ac:dyDescent="0.2">
      <c r="A241" s="6" t="s">
        <v>93</v>
      </c>
      <c r="B241" s="10">
        <v>3.9393320057171102</v>
      </c>
      <c r="C241" s="10">
        <v>4.3004925911623504</v>
      </c>
      <c r="D241" s="10">
        <v>4.2182222806194902</v>
      </c>
      <c r="E241" s="10">
        <v>3.9919332021575902</v>
      </c>
      <c r="F241" s="10">
        <v>4.0307864746486004</v>
      </c>
      <c r="G241" s="10">
        <v>4.0644224403676397</v>
      </c>
      <c r="H241" s="10">
        <v>4.3489994143134698</v>
      </c>
      <c r="I241" s="8" t="s">
        <v>398</v>
      </c>
      <c r="J241" s="8" t="s">
        <v>398</v>
      </c>
    </row>
    <row r="242" spans="1:10" x14ac:dyDescent="0.2">
      <c r="A242" s="6" t="s">
        <v>76</v>
      </c>
      <c r="B242" s="10">
        <v>4.0421851012646304</v>
      </c>
      <c r="C242" s="10">
        <v>3.29455698652388</v>
      </c>
      <c r="D242" s="10">
        <v>3.18171068613528</v>
      </c>
      <c r="E242" s="10">
        <v>3.6558597796555401</v>
      </c>
      <c r="F242" s="10">
        <v>2.75796192420413</v>
      </c>
      <c r="G242" s="10">
        <v>3.52241072681587</v>
      </c>
      <c r="H242" s="10">
        <v>3.4128114070898801</v>
      </c>
      <c r="I242" s="8" t="s">
        <v>398</v>
      </c>
      <c r="J242" s="8" t="s">
        <v>398</v>
      </c>
    </row>
    <row r="243" spans="1:10" x14ac:dyDescent="0.2">
      <c r="A243" s="6" t="s">
        <v>91</v>
      </c>
      <c r="B243" s="10">
        <v>4.2612675938483298</v>
      </c>
      <c r="C243" s="10">
        <v>4.3401134871135696</v>
      </c>
      <c r="D243" s="10">
        <v>4.0917921781744999</v>
      </c>
      <c r="E243" s="10">
        <v>4.0069601787624904</v>
      </c>
      <c r="F243" s="10">
        <v>4.2741890025919496</v>
      </c>
      <c r="G243" s="10">
        <v>4.0988987420999203</v>
      </c>
      <c r="H243" s="10">
        <v>4.4131622847561403</v>
      </c>
      <c r="I243" s="8" t="s">
        <v>398</v>
      </c>
      <c r="J243" s="8" t="s">
        <v>398</v>
      </c>
    </row>
    <row r="244" spans="1:10" x14ac:dyDescent="0.2">
      <c r="A244" s="6" t="s">
        <v>297</v>
      </c>
      <c r="B244" s="10">
        <v>4.3990759162637199</v>
      </c>
      <c r="C244" s="10">
        <v>5.5886044899118499</v>
      </c>
      <c r="D244" s="10">
        <v>4.0987322935716497</v>
      </c>
      <c r="E244" s="10">
        <v>5.1585025787040699</v>
      </c>
      <c r="F244" s="10">
        <v>4.7778581687120196</v>
      </c>
      <c r="G244" s="10">
        <v>4.4145192535348103</v>
      </c>
      <c r="H244" s="10">
        <v>5.6291379770292904</v>
      </c>
      <c r="I244" s="8" t="s">
        <v>398</v>
      </c>
      <c r="J244" s="8" t="s">
        <v>398</v>
      </c>
    </row>
    <row r="245" spans="1:10" x14ac:dyDescent="0.2">
      <c r="A245" s="6" t="s">
        <v>230</v>
      </c>
      <c r="B245" s="10">
        <v>4.5192472785574802</v>
      </c>
      <c r="C245" s="10">
        <v>4.0135734581770004</v>
      </c>
      <c r="D245" s="10">
        <v>3.9927642884946701</v>
      </c>
      <c r="E245" s="10">
        <v>3.0545570343289601</v>
      </c>
      <c r="F245" s="10">
        <v>4.3516906289967903</v>
      </c>
      <c r="G245" s="10">
        <v>4.0415972201825996</v>
      </c>
      <c r="H245" s="10">
        <v>3.7130199892326599</v>
      </c>
      <c r="I245" s="8" t="s">
        <v>398</v>
      </c>
      <c r="J245" s="8" t="s">
        <v>398</v>
      </c>
    </row>
    <row r="246" spans="1:10" x14ac:dyDescent="0.2">
      <c r="A246" s="6" t="s">
        <v>116</v>
      </c>
      <c r="B246" s="10">
        <v>4.6489090159835804</v>
      </c>
      <c r="C246" s="10">
        <v>4.9871564762318403</v>
      </c>
      <c r="D246" s="10">
        <v>4.6497325342693996</v>
      </c>
      <c r="E246" s="10">
        <v>4.9400356098664302</v>
      </c>
      <c r="F246" s="10">
        <v>5.0212383516339196</v>
      </c>
      <c r="G246" s="10">
        <v>4.9628794916139203</v>
      </c>
      <c r="H246" s="10">
        <v>4.9789363267995297</v>
      </c>
      <c r="I246" s="8" t="s">
        <v>398</v>
      </c>
      <c r="J246" s="8" t="s">
        <v>398</v>
      </c>
    </row>
    <row r="247" spans="1:10" x14ac:dyDescent="0.2">
      <c r="A247" s="6" t="s">
        <v>282</v>
      </c>
      <c r="B247" s="10">
        <v>4.6976796059948001</v>
      </c>
      <c r="C247" s="10">
        <v>4.3085792240035596</v>
      </c>
      <c r="D247" s="10">
        <v>4.1982719905489096</v>
      </c>
      <c r="E247" s="10">
        <v>4.41294613315989</v>
      </c>
      <c r="F247" s="10">
        <v>4.6213021486335304</v>
      </c>
      <c r="G247" s="10">
        <v>4.5446097987154097</v>
      </c>
      <c r="H247" s="10">
        <v>4.5192152382714799</v>
      </c>
      <c r="I247" s="8" t="s">
        <v>398</v>
      </c>
      <c r="J247" s="8" t="s">
        <v>398</v>
      </c>
    </row>
    <row r="248" spans="1:10" x14ac:dyDescent="0.2">
      <c r="A248" s="6" t="s">
        <v>191</v>
      </c>
      <c r="B248" s="10">
        <v>4.8697155497045399</v>
      </c>
      <c r="C248" s="10">
        <v>4.7731462750499096</v>
      </c>
      <c r="D248" s="10">
        <v>4.7201553630490896</v>
      </c>
      <c r="E248" s="10">
        <v>4.7867242000129204</v>
      </c>
      <c r="F248" s="10">
        <v>4.8822759303788699</v>
      </c>
      <c r="G248" s="10">
        <v>4.6727366256616101</v>
      </c>
      <c r="H248" s="10">
        <v>5.1241040682419499</v>
      </c>
      <c r="I248" s="8" t="s">
        <v>398</v>
      </c>
      <c r="J248" s="8" t="s">
        <v>398</v>
      </c>
    </row>
    <row r="249" spans="1:10" x14ac:dyDescent="0.2">
      <c r="A249" s="6" t="s">
        <v>287</v>
      </c>
      <c r="B249" s="10">
        <v>4.9538209478384303</v>
      </c>
      <c r="C249" s="10">
        <v>2.8486366339622902</v>
      </c>
      <c r="D249" s="10">
        <v>2.6783849838967599</v>
      </c>
      <c r="E249" s="10">
        <v>2.5886468142580799</v>
      </c>
      <c r="F249" s="10">
        <v>1.5945936955547499</v>
      </c>
      <c r="G249" s="10">
        <v>2.9657754942712402</v>
      </c>
      <c r="H249" s="10">
        <v>0.59253087997473297</v>
      </c>
      <c r="I249" s="8" t="s">
        <v>398</v>
      </c>
      <c r="J249" s="8" t="s">
        <v>398</v>
      </c>
    </row>
    <row r="250" spans="1:10" x14ac:dyDescent="0.2">
      <c r="A250" s="6" t="s">
        <v>362</v>
      </c>
      <c r="B250" s="10">
        <v>4.9558195939873597</v>
      </c>
      <c r="C250" s="10">
        <v>5.2286966268056903</v>
      </c>
      <c r="D250" s="10">
        <v>5.4060131825147097</v>
      </c>
      <c r="E250" s="10">
        <v>5.4944879452959103</v>
      </c>
      <c r="F250" s="10">
        <v>5.4779794764850296</v>
      </c>
      <c r="G250" s="10">
        <v>5.4463695820151399</v>
      </c>
      <c r="H250" s="10">
        <v>5.4035943740750003</v>
      </c>
      <c r="I250" s="8" t="s">
        <v>398</v>
      </c>
      <c r="J250" s="8" t="s">
        <v>398</v>
      </c>
    </row>
    <row r="251" spans="1:10" x14ac:dyDescent="0.2">
      <c r="A251" s="6" t="s">
        <v>72</v>
      </c>
      <c r="B251" s="7" t="s">
        <v>387</v>
      </c>
      <c r="C251" s="7" t="s">
        <v>387</v>
      </c>
      <c r="D251" s="7" t="s">
        <v>387</v>
      </c>
      <c r="E251" s="7" t="s">
        <v>387</v>
      </c>
      <c r="F251" s="7" t="s">
        <v>387</v>
      </c>
      <c r="G251" s="7" t="s">
        <v>387</v>
      </c>
      <c r="H251" s="7" t="s">
        <v>387</v>
      </c>
      <c r="I251" s="7" t="s">
        <v>387</v>
      </c>
      <c r="J251" s="7" t="s">
        <v>387</v>
      </c>
    </row>
    <row r="252" spans="1:10" x14ac:dyDescent="0.2">
      <c r="A252" s="6" t="s">
        <v>377</v>
      </c>
      <c r="B252" s="7" t="s">
        <v>387</v>
      </c>
      <c r="C252" s="7" t="s">
        <v>387</v>
      </c>
      <c r="D252" s="7" t="s">
        <v>387</v>
      </c>
      <c r="E252" s="7" t="s">
        <v>387</v>
      </c>
      <c r="F252" s="7" t="s">
        <v>387</v>
      </c>
      <c r="G252" s="7" t="s">
        <v>387</v>
      </c>
      <c r="H252" s="7" t="s">
        <v>387</v>
      </c>
      <c r="I252" s="7" t="s">
        <v>387</v>
      </c>
      <c r="J252" s="7" t="s">
        <v>387</v>
      </c>
    </row>
    <row r="253" spans="1:10" x14ac:dyDescent="0.2">
      <c r="A253" s="6" t="s">
        <v>28</v>
      </c>
      <c r="B253" s="7" t="s">
        <v>387</v>
      </c>
      <c r="C253" s="7" t="s">
        <v>387</v>
      </c>
      <c r="D253" s="7" t="s">
        <v>387</v>
      </c>
      <c r="E253" s="7" t="s">
        <v>387</v>
      </c>
      <c r="F253" s="7" t="s">
        <v>387</v>
      </c>
      <c r="G253" s="7" t="s">
        <v>387</v>
      </c>
      <c r="H253" s="7" t="s">
        <v>387</v>
      </c>
      <c r="I253" s="7" t="s">
        <v>387</v>
      </c>
      <c r="J253" s="7" t="s">
        <v>387</v>
      </c>
    </row>
    <row r="254" spans="1:10" x14ac:dyDescent="0.2">
      <c r="A254" s="6" t="s">
        <v>258</v>
      </c>
      <c r="B254" s="7" t="s">
        <v>387</v>
      </c>
      <c r="C254" s="7" t="s">
        <v>387</v>
      </c>
      <c r="D254" s="7" t="s">
        <v>387</v>
      </c>
      <c r="E254" s="7" t="s">
        <v>387</v>
      </c>
      <c r="F254" s="7" t="s">
        <v>387</v>
      </c>
      <c r="G254" s="7" t="s">
        <v>387</v>
      </c>
      <c r="H254" s="7" t="s">
        <v>387</v>
      </c>
      <c r="I254" s="7" t="s">
        <v>387</v>
      </c>
      <c r="J254" s="7" t="s">
        <v>387</v>
      </c>
    </row>
    <row r="255" spans="1:10" x14ac:dyDescent="0.2">
      <c r="A255" s="6" t="s">
        <v>27</v>
      </c>
      <c r="B255" s="7" t="s">
        <v>387</v>
      </c>
      <c r="C255" s="7" t="s">
        <v>387</v>
      </c>
      <c r="D255" s="7" t="s">
        <v>387</v>
      </c>
      <c r="E255" s="7" t="s">
        <v>387</v>
      </c>
      <c r="F255" s="7" t="s">
        <v>387</v>
      </c>
      <c r="G255" s="7" t="s">
        <v>387</v>
      </c>
      <c r="H255" s="7" t="s">
        <v>387</v>
      </c>
      <c r="I255" s="7" t="s">
        <v>387</v>
      </c>
      <c r="J255" s="7" t="s">
        <v>387</v>
      </c>
    </row>
    <row r="256" spans="1:10" x14ac:dyDescent="0.2">
      <c r="A256" s="6" t="s">
        <v>35</v>
      </c>
      <c r="B256" s="7" t="s">
        <v>387</v>
      </c>
      <c r="C256" s="7" t="s">
        <v>387</v>
      </c>
      <c r="D256" s="7" t="s">
        <v>387</v>
      </c>
      <c r="E256" s="7" t="s">
        <v>387</v>
      </c>
      <c r="F256" s="7" t="s">
        <v>387</v>
      </c>
      <c r="G256" s="7" t="s">
        <v>387</v>
      </c>
      <c r="H256" s="7" t="s">
        <v>387</v>
      </c>
      <c r="I256" s="7" t="s">
        <v>387</v>
      </c>
      <c r="J256" s="7" t="s">
        <v>387</v>
      </c>
    </row>
    <row r="257" spans="1:10" x14ac:dyDescent="0.2">
      <c r="A257" s="6" t="s">
        <v>225</v>
      </c>
      <c r="B257" s="7" t="s">
        <v>387</v>
      </c>
      <c r="C257" s="7" t="s">
        <v>387</v>
      </c>
      <c r="D257" s="7" t="s">
        <v>387</v>
      </c>
      <c r="E257" s="7" t="s">
        <v>387</v>
      </c>
      <c r="F257" s="7" t="s">
        <v>387</v>
      </c>
      <c r="G257" s="7" t="s">
        <v>387</v>
      </c>
      <c r="H257" s="7" t="s">
        <v>387</v>
      </c>
      <c r="I257" s="7" t="s">
        <v>387</v>
      </c>
      <c r="J257" s="7" t="s">
        <v>387</v>
      </c>
    </row>
    <row r="258" spans="1:10" x14ac:dyDescent="0.2">
      <c r="A258" s="6" t="s">
        <v>199</v>
      </c>
      <c r="B258" s="7" t="s">
        <v>387</v>
      </c>
      <c r="C258" s="7" t="s">
        <v>387</v>
      </c>
      <c r="D258" s="7" t="s">
        <v>387</v>
      </c>
      <c r="E258" s="7" t="s">
        <v>387</v>
      </c>
      <c r="F258" s="7" t="s">
        <v>387</v>
      </c>
      <c r="G258" s="7" t="s">
        <v>387</v>
      </c>
      <c r="H258" s="7" t="s">
        <v>387</v>
      </c>
      <c r="I258" s="7" t="s">
        <v>387</v>
      </c>
      <c r="J258" s="7" t="s">
        <v>387</v>
      </c>
    </row>
    <row r="259" spans="1:10" x14ac:dyDescent="0.2">
      <c r="A259" s="6" t="s">
        <v>113</v>
      </c>
      <c r="B259" s="7" t="s">
        <v>387</v>
      </c>
      <c r="C259" s="7" t="s">
        <v>387</v>
      </c>
      <c r="D259" s="7" t="s">
        <v>387</v>
      </c>
      <c r="E259" s="7" t="s">
        <v>387</v>
      </c>
      <c r="F259" s="7" t="s">
        <v>387</v>
      </c>
      <c r="G259" s="7" t="s">
        <v>387</v>
      </c>
      <c r="H259" s="7" t="s">
        <v>387</v>
      </c>
      <c r="I259" s="7" t="s">
        <v>387</v>
      </c>
      <c r="J259" s="7" t="s">
        <v>387</v>
      </c>
    </row>
    <row r="260" spans="1:10" x14ac:dyDescent="0.2">
      <c r="A260" s="6" t="s">
        <v>166</v>
      </c>
      <c r="B260" s="7" t="s">
        <v>387</v>
      </c>
      <c r="C260" s="7" t="s">
        <v>387</v>
      </c>
      <c r="D260" s="7" t="s">
        <v>387</v>
      </c>
      <c r="E260" s="7" t="s">
        <v>387</v>
      </c>
      <c r="F260" s="7" t="s">
        <v>387</v>
      </c>
      <c r="G260" s="7" t="s">
        <v>387</v>
      </c>
      <c r="H260" s="7" t="s">
        <v>387</v>
      </c>
      <c r="I260" s="7" t="s">
        <v>387</v>
      </c>
      <c r="J260" s="7" t="s">
        <v>387</v>
      </c>
    </row>
    <row r="261" spans="1:10" x14ac:dyDescent="0.2">
      <c r="A261" s="6" t="s">
        <v>263</v>
      </c>
      <c r="B261" s="7" t="s">
        <v>387</v>
      </c>
      <c r="C261" s="7" t="s">
        <v>387</v>
      </c>
      <c r="D261" s="7" t="s">
        <v>387</v>
      </c>
      <c r="E261" s="7" t="s">
        <v>387</v>
      </c>
      <c r="F261" s="7" t="s">
        <v>387</v>
      </c>
      <c r="G261" s="7" t="s">
        <v>387</v>
      </c>
      <c r="H261" s="7" t="s">
        <v>387</v>
      </c>
      <c r="I261" s="7" t="s">
        <v>387</v>
      </c>
      <c r="J261" s="7" t="s">
        <v>387</v>
      </c>
    </row>
    <row r="262" spans="1:10" x14ac:dyDescent="0.2">
      <c r="A262" s="6" t="s">
        <v>183</v>
      </c>
      <c r="B262" s="7" t="s">
        <v>387</v>
      </c>
      <c r="C262" s="7" t="s">
        <v>387</v>
      </c>
      <c r="D262" s="7" t="s">
        <v>387</v>
      </c>
      <c r="E262" s="7" t="s">
        <v>387</v>
      </c>
      <c r="F262" s="7" t="s">
        <v>387</v>
      </c>
      <c r="G262" s="7" t="s">
        <v>387</v>
      </c>
      <c r="H262" s="7" t="s">
        <v>387</v>
      </c>
      <c r="I262" s="7" t="s">
        <v>387</v>
      </c>
      <c r="J262" s="7" t="s">
        <v>387</v>
      </c>
    </row>
    <row r="263" spans="1:10" x14ac:dyDescent="0.2">
      <c r="A263" s="6" t="s">
        <v>184</v>
      </c>
      <c r="B263" s="7" t="s">
        <v>387</v>
      </c>
      <c r="C263" s="7" t="s">
        <v>387</v>
      </c>
      <c r="D263" s="7" t="s">
        <v>387</v>
      </c>
      <c r="E263" s="7" t="s">
        <v>387</v>
      </c>
      <c r="F263" s="7" t="s">
        <v>387</v>
      </c>
      <c r="G263" s="7" t="s">
        <v>387</v>
      </c>
      <c r="H263" s="7" t="s">
        <v>387</v>
      </c>
      <c r="I263" s="7" t="s">
        <v>387</v>
      </c>
      <c r="J263" s="7" t="s">
        <v>387</v>
      </c>
    </row>
    <row r="264" spans="1:10" x14ac:dyDescent="0.2">
      <c r="A264" s="6" t="s">
        <v>266</v>
      </c>
      <c r="B264" s="7" t="s">
        <v>387</v>
      </c>
      <c r="C264" s="7" t="s">
        <v>387</v>
      </c>
      <c r="D264" s="7" t="s">
        <v>387</v>
      </c>
      <c r="E264" s="7" t="s">
        <v>387</v>
      </c>
      <c r="F264" s="7" t="s">
        <v>387</v>
      </c>
      <c r="G264" s="7" t="s">
        <v>387</v>
      </c>
      <c r="H264" s="7" t="s">
        <v>387</v>
      </c>
      <c r="I264" s="7" t="s">
        <v>387</v>
      </c>
      <c r="J264" s="7" t="s">
        <v>387</v>
      </c>
    </row>
    <row r="265" spans="1:10" x14ac:dyDescent="0.2">
      <c r="A265" s="6" t="s">
        <v>207</v>
      </c>
      <c r="B265" s="7" t="s">
        <v>387</v>
      </c>
      <c r="C265" s="7" t="s">
        <v>387</v>
      </c>
      <c r="D265" s="7" t="s">
        <v>387</v>
      </c>
      <c r="E265" s="7" t="s">
        <v>387</v>
      </c>
      <c r="F265" s="7" t="s">
        <v>387</v>
      </c>
      <c r="G265" s="7" t="s">
        <v>387</v>
      </c>
      <c r="H265" s="7" t="s">
        <v>387</v>
      </c>
      <c r="I265" s="7" t="s">
        <v>387</v>
      </c>
      <c r="J265" s="7" t="s">
        <v>387</v>
      </c>
    </row>
    <row r="266" spans="1:10" x14ac:dyDescent="0.2">
      <c r="A266" s="6" t="s">
        <v>371</v>
      </c>
      <c r="B266" s="7" t="s">
        <v>387</v>
      </c>
      <c r="C266" s="7" t="s">
        <v>387</v>
      </c>
      <c r="D266" s="7" t="s">
        <v>387</v>
      </c>
      <c r="E266" s="7" t="s">
        <v>387</v>
      </c>
      <c r="F266" s="7" t="s">
        <v>387</v>
      </c>
      <c r="G266" s="7" t="s">
        <v>387</v>
      </c>
      <c r="H266" s="7" t="s">
        <v>387</v>
      </c>
      <c r="I266" s="7" t="s">
        <v>387</v>
      </c>
      <c r="J266" s="7" t="s">
        <v>387</v>
      </c>
    </row>
    <row r="267" spans="1:10" x14ac:dyDescent="0.2">
      <c r="A267" s="6" t="s">
        <v>87</v>
      </c>
      <c r="B267" s="7" t="s">
        <v>387</v>
      </c>
      <c r="C267" s="7" t="s">
        <v>387</v>
      </c>
      <c r="D267" s="7" t="s">
        <v>387</v>
      </c>
      <c r="E267" s="7" t="s">
        <v>387</v>
      </c>
      <c r="F267" s="7" t="s">
        <v>387</v>
      </c>
      <c r="G267" s="7" t="s">
        <v>387</v>
      </c>
      <c r="H267" s="7" t="s">
        <v>387</v>
      </c>
      <c r="I267" s="7" t="s">
        <v>387</v>
      </c>
      <c r="J267" s="7" t="s">
        <v>387</v>
      </c>
    </row>
    <row r="268" spans="1:10" x14ac:dyDescent="0.2">
      <c r="A268" s="6" t="s">
        <v>275</v>
      </c>
      <c r="B268" s="7" t="s">
        <v>387</v>
      </c>
      <c r="C268" s="7" t="s">
        <v>387</v>
      </c>
      <c r="D268" s="7" t="s">
        <v>387</v>
      </c>
      <c r="E268" s="7" t="s">
        <v>387</v>
      </c>
      <c r="F268" s="7" t="s">
        <v>387</v>
      </c>
      <c r="G268" s="7" t="s">
        <v>387</v>
      </c>
      <c r="H268" s="7" t="s">
        <v>387</v>
      </c>
      <c r="I268" s="7" t="s">
        <v>387</v>
      </c>
      <c r="J268" s="7" t="s">
        <v>387</v>
      </c>
    </row>
    <row r="269" spans="1:10" x14ac:dyDescent="0.2">
      <c r="A269" s="6" t="s">
        <v>309</v>
      </c>
      <c r="B269" s="7" t="s">
        <v>387</v>
      </c>
      <c r="C269" s="7" t="s">
        <v>387</v>
      </c>
      <c r="D269" s="7" t="s">
        <v>387</v>
      </c>
      <c r="E269" s="7" t="s">
        <v>387</v>
      </c>
      <c r="F269" s="7" t="s">
        <v>387</v>
      </c>
      <c r="G269" s="7" t="s">
        <v>387</v>
      </c>
      <c r="H269" s="7" t="s">
        <v>387</v>
      </c>
      <c r="I269" s="7" t="s">
        <v>387</v>
      </c>
      <c r="J269" s="7" t="s">
        <v>387</v>
      </c>
    </row>
    <row r="270" spans="1:10" x14ac:dyDescent="0.2">
      <c r="A270" s="6" t="s">
        <v>339</v>
      </c>
      <c r="B270" s="7" t="s">
        <v>387</v>
      </c>
      <c r="C270" s="7" t="s">
        <v>387</v>
      </c>
      <c r="D270" s="7" t="s">
        <v>387</v>
      </c>
      <c r="E270" s="7" t="s">
        <v>387</v>
      </c>
      <c r="F270" s="7" t="s">
        <v>387</v>
      </c>
      <c r="G270" s="7" t="s">
        <v>387</v>
      </c>
      <c r="H270" s="7" t="s">
        <v>387</v>
      </c>
      <c r="I270" s="7" t="s">
        <v>387</v>
      </c>
      <c r="J270" s="7" t="s">
        <v>387</v>
      </c>
    </row>
    <row r="271" spans="1:10" x14ac:dyDescent="0.2">
      <c r="A271" s="6" t="s">
        <v>16</v>
      </c>
      <c r="B271" s="7" t="s">
        <v>387</v>
      </c>
      <c r="C271" s="7" t="s">
        <v>387</v>
      </c>
      <c r="D271" s="7" t="s">
        <v>387</v>
      </c>
      <c r="E271" s="7" t="s">
        <v>387</v>
      </c>
      <c r="F271" s="7" t="s">
        <v>387</v>
      </c>
      <c r="G271" s="7" t="s">
        <v>387</v>
      </c>
      <c r="H271" s="7" t="s">
        <v>387</v>
      </c>
      <c r="I271" s="7" t="s">
        <v>387</v>
      </c>
      <c r="J271" s="7" t="s">
        <v>387</v>
      </c>
    </row>
    <row r="272" spans="1:10" x14ac:dyDescent="0.2">
      <c r="A272" s="6" t="s">
        <v>15</v>
      </c>
      <c r="B272" s="7" t="s">
        <v>387</v>
      </c>
      <c r="C272" s="7" t="s">
        <v>387</v>
      </c>
      <c r="D272" s="7" t="s">
        <v>387</v>
      </c>
      <c r="E272" s="7" t="s">
        <v>387</v>
      </c>
      <c r="F272" s="7" t="s">
        <v>387</v>
      </c>
      <c r="G272" s="7" t="s">
        <v>387</v>
      </c>
      <c r="H272" s="7" t="s">
        <v>387</v>
      </c>
      <c r="I272" s="7" t="s">
        <v>387</v>
      </c>
      <c r="J272" s="7" t="s">
        <v>387</v>
      </c>
    </row>
    <row r="273" spans="1:10" x14ac:dyDescent="0.2">
      <c r="A273" s="6" t="s">
        <v>18</v>
      </c>
      <c r="B273" s="7" t="s">
        <v>387</v>
      </c>
      <c r="C273" s="7" t="s">
        <v>387</v>
      </c>
      <c r="D273" s="7" t="s">
        <v>387</v>
      </c>
      <c r="E273" s="7" t="s">
        <v>387</v>
      </c>
      <c r="F273" s="7" t="s">
        <v>387</v>
      </c>
      <c r="G273" s="7" t="s">
        <v>387</v>
      </c>
      <c r="H273" s="7" t="s">
        <v>387</v>
      </c>
      <c r="I273" s="7" t="s">
        <v>387</v>
      </c>
      <c r="J273" s="7" t="s">
        <v>387</v>
      </c>
    </row>
    <row r="274" spans="1:10" x14ac:dyDescent="0.2">
      <c r="A274" s="6" t="s">
        <v>172</v>
      </c>
      <c r="B274" s="7" t="s">
        <v>387</v>
      </c>
      <c r="C274" s="7" t="s">
        <v>387</v>
      </c>
      <c r="D274" s="7" t="s">
        <v>387</v>
      </c>
      <c r="E274" s="7" t="s">
        <v>387</v>
      </c>
      <c r="F274" s="7" t="s">
        <v>387</v>
      </c>
      <c r="G274" s="7" t="s">
        <v>387</v>
      </c>
      <c r="H274" s="7" t="s">
        <v>387</v>
      </c>
      <c r="I274" s="7" t="s">
        <v>387</v>
      </c>
      <c r="J274" s="7" t="s">
        <v>387</v>
      </c>
    </row>
    <row r="275" spans="1:10" x14ac:dyDescent="0.2">
      <c r="A275" s="6" t="s">
        <v>356</v>
      </c>
      <c r="B275" s="7" t="s">
        <v>387</v>
      </c>
      <c r="C275" s="7" t="s">
        <v>387</v>
      </c>
      <c r="D275" s="7" t="s">
        <v>387</v>
      </c>
      <c r="E275" s="7" t="s">
        <v>387</v>
      </c>
      <c r="F275" s="7" t="s">
        <v>387</v>
      </c>
      <c r="G275" s="7" t="s">
        <v>387</v>
      </c>
      <c r="H275" s="7" t="s">
        <v>387</v>
      </c>
      <c r="I275" s="7" t="s">
        <v>387</v>
      </c>
      <c r="J275" s="7" t="s">
        <v>387</v>
      </c>
    </row>
    <row r="276" spans="1:10" x14ac:dyDescent="0.2">
      <c r="A276" s="6" t="s">
        <v>227</v>
      </c>
      <c r="B276" s="7" t="s">
        <v>387</v>
      </c>
      <c r="C276" s="7" t="s">
        <v>387</v>
      </c>
      <c r="D276" s="7" t="s">
        <v>387</v>
      </c>
      <c r="E276" s="7" t="s">
        <v>387</v>
      </c>
      <c r="F276" s="7" t="s">
        <v>387</v>
      </c>
      <c r="G276" s="7" t="s">
        <v>387</v>
      </c>
      <c r="H276" s="7" t="s">
        <v>387</v>
      </c>
      <c r="I276" s="7" t="s">
        <v>387</v>
      </c>
      <c r="J276" s="7" t="s">
        <v>387</v>
      </c>
    </row>
    <row r="277" spans="1:10" x14ac:dyDescent="0.2">
      <c r="A277" s="6" t="s">
        <v>62</v>
      </c>
      <c r="B277" s="7" t="s">
        <v>387</v>
      </c>
      <c r="C277" s="7" t="s">
        <v>387</v>
      </c>
      <c r="D277" s="7" t="s">
        <v>387</v>
      </c>
      <c r="E277" s="7" t="s">
        <v>387</v>
      </c>
      <c r="F277" s="7" t="s">
        <v>387</v>
      </c>
      <c r="G277" s="7" t="s">
        <v>387</v>
      </c>
      <c r="H277" s="7" t="s">
        <v>387</v>
      </c>
      <c r="I277" s="7" t="s">
        <v>387</v>
      </c>
      <c r="J277" s="7" t="s">
        <v>387</v>
      </c>
    </row>
    <row r="278" spans="1:10" x14ac:dyDescent="0.2">
      <c r="A278" s="6" t="s">
        <v>156</v>
      </c>
      <c r="B278" s="7" t="s">
        <v>387</v>
      </c>
      <c r="C278" s="7" t="s">
        <v>387</v>
      </c>
      <c r="D278" s="7" t="s">
        <v>387</v>
      </c>
      <c r="E278" s="7" t="s">
        <v>387</v>
      </c>
      <c r="F278" s="7" t="s">
        <v>387</v>
      </c>
      <c r="G278" s="7" t="s">
        <v>387</v>
      </c>
      <c r="H278" s="7" t="s">
        <v>387</v>
      </c>
      <c r="I278" s="7" t="s">
        <v>387</v>
      </c>
      <c r="J278" s="7" t="s">
        <v>387</v>
      </c>
    </row>
    <row r="279" spans="1:10" x14ac:dyDescent="0.2">
      <c r="A279" s="6" t="s">
        <v>47</v>
      </c>
      <c r="B279" s="7" t="s">
        <v>387</v>
      </c>
      <c r="C279" s="7" t="s">
        <v>387</v>
      </c>
      <c r="D279" s="7" t="s">
        <v>387</v>
      </c>
      <c r="E279" s="7" t="s">
        <v>387</v>
      </c>
      <c r="F279" s="7" t="s">
        <v>387</v>
      </c>
      <c r="G279" s="7" t="s">
        <v>387</v>
      </c>
      <c r="H279" s="7" t="s">
        <v>387</v>
      </c>
      <c r="I279" s="7" t="s">
        <v>387</v>
      </c>
      <c r="J279" s="7" t="s">
        <v>387</v>
      </c>
    </row>
    <row r="280" spans="1:10" x14ac:dyDescent="0.2">
      <c r="A280" s="6" t="s">
        <v>198</v>
      </c>
      <c r="B280" s="7" t="s">
        <v>387</v>
      </c>
      <c r="C280" s="7" t="s">
        <v>387</v>
      </c>
      <c r="D280" s="7" t="s">
        <v>387</v>
      </c>
      <c r="E280" s="7" t="s">
        <v>387</v>
      </c>
      <c r="F280" s="7" t="s">
        <v>387</v>
      </c>
      <c r="G280" s="7" t="s">
        <v>387</v>
      </c>
      <c r="H280" s="7" t="s">
        <v>387</v>
      </c>
      <c r="I280" s="7" t="s">
        <v>387</v>
      </c>
      <c r="J280" s="7" t="s">
        <v>387</v>
      </c>
    </row>
    <row r="281" spans="1:10" x14ac:dyDescent="0.2">
      <c r="A281" s="6" t="s">
        <v>300</v>
      </c>
      <c r="B281" s="7" t="s">
        <v>387</v>
      </c>
      <c r="C281" s="7" t="s">
        <v>387</v>
      </c>
      <c r="D281" s="7" t="s">
        <v>387</v>
      </c>
      <c r="E281" s="7" t="s">
        <v>387</v>
      </c>
      <c r="F281" s="7" t="s">
        <v>387</v>
      </c>
      <c r="G281" s="7" t="s">
        <v>387</v>
      </c>
      <c r="H281" s="7" t="s">
        <v>387</v>
      </c>
      <c r="I281" s="7" t="s">
        <v>387</v>
      </c>
      <c r="J281" s="7" t="s">
        <v>387</v>
      </c>
    </row>
    <row r="282" spans="1:10" x14ac:dyDescent="0.2">
      <c r="A282" s="6" t="s">
        <v>299</v>
      </c>
      <c r="B282" s="7" t="s">
        <v>387</v>
      </c>
      <c r="C282" s="7" t="s">
        <v>387</v>
      </c>
      <c r="D282" s="7" t="s">
        <v>387</v>
      </c>
      <c r="E282" s="7" t="s">
        <v>387</v>
      </c>
      <c r="F282" s="7" t="s">
        <v>387</v>
      </c>
      <c r="G282" s="7" t="s">
        <v>387</v>
      </c>
      <c r="H282" s="7" t="s">
        <v>387</v>
      </c>
      <c r="I282" s="7" t="s">
        <v>387</v>
      </c>
      <c r="J282" s="7" t="s">
        <v>387</v>
      </c>
    </row>
    <row r="283" spans="1:10" x14ac:dyDescent="0.2">
      <c r="A283" s="6" t="s">
        <v>301</v>
      </c>
      <c r="B283" s="7" t="s">
        <v>387</v>
      </c>
      <c r="C283" s="7" t="s">
        <v>387</v>
      </c>
      <c r="D283" s="7" t="s">
        <v>387</v>
      </c>
      <c r="E283" s="7" t="s">
        <v>387</v>
      </c>
      <c r="F283" s="7" t="s">
        <v>387</v>
      </c>
      <c r="G283" s="7" t="s">
        <v>387</v>
      </c>
      <c r="H283" s="7" t="s">
        <v>387</v>
      </c>
      <c r="I283" s="7" t="s">
        <v>387</v>
      </c>
      <c r="J283" s="7" t="s">
        <v>387</v>
      </c>
    </row>
    <row r="284" spans="1:10" x14ac:dyDescent="0.2">
      <c r="A284" s="6" t="s">
        <v>5</v>
      </c>
      <c r="B284" s="7" t="s">
        <v>387</v>
      </c>
      <c r="C284" s="7" t="s">
        <v>387</v>
      </c>
      <c r="D284" s="7" t="s">
        <v>387</v>
      </c>
      <c r="E284" s="7" t="s">
        <v>387</v>
      </c>
      <c r="F284" s="7" t="s">
        <v>387</v>
      </c>
      <c r="G284" s="7" t="s">
        <v>387</v>
      </c>
      <c r="H284" s="7" t="s">
        <v>387</v>
      </c>
      <c r="I284" s="7" t="s">
        <v>387</v>
      </c>
      <c r="J284" s="7" t="s">
        <v>387</v>
      </c>
    </row>
    <row r="285" spans="1:10" x14ac:dyDescent="0.2">
      <c r="A285" s="6" t="s">
        <v>349</v>
      </c>
      <c r="B285" s="7" t="s">
        <v>387</v>
      </c>
      <c r="C285" s="7" t="s">
        <v>387</v>
      </c>
      <c r="D285" s="7" t="s">
        <v>387</v>
      </c>
      <c r="E285" s="7" t="s">
        <v>387</v>
      </c>
      <c r="F285" s="7" t="s">
        <v>387</v>
      </c>
      <c r="G285" s="7" t="s">
        <v>387</v>
      </c>
      <c r="H285" s="7" t="s">
        <v>387</v>
      </c>
      <c r="I285" s="7" t="s">
        <v>387</v>
      </c>
      <c r="J285" s="7" t="s">
        <v>387</v>
      </c>
    </row>
    <row r="286" spans="1:10" x14ac:dyDescent="0.2">
      <c r="A286" s="6" t="s">
        <v>84</v>
      </c>
      <c r="B286" s="7" t="s">
        <v>387</v>
      </c>
      <c r="C286" s="7" t="s">
        <v>387</v>
      </c>
      <c r="D286" s="7" t="s">
        <v>387</v>
      </c>
      <c r="E286" s="7" t="s">
        <v>387</v>
      </c>
      <c r="F286" s="7" t="s">
        <v>387</v>
      </c>
      <c r="G286" s="7" t="s">
        <v>387</v>
      </c>
      <c r="H286" s="7" t="s">
        <v>387</v>
      </c>
      <c r="I286" s="7" t="s">
        <v>387</v>
      </c>
      <c r="J286" s="7" t="s">
        <v>387</v>
      </c>
    </row>
    <row r="287" spans="1:10" x14ac:dyDescent="0.2">
      <c r="A287" s="6" t="s">
        <v>100</v>
      </c>
      <c r="B287" s="7" t="s">
        <v>387</v>
      </c>
      <c r="C287" s="7" t="s">
        <v>387</v>
      </c>
      <c r="D287" s="7" t="s">
        <v>387</v>
      </c>
      <c r="E287" s="7" t="s">
        <v>387</v>
      </c>
      <c r="F287" s="7" t="s">
        <v>387</v>
      </c>
      <c r="G287" s="7" t="s">
        <v>387</v>
      </c>
      <c r="H287" s="7" t="s">
        <v>387</v>
      </c>
      <c r="I287" s="7" t="s">
        <v>387</v>
      </c>
      <c r="J287" s="7" t="s">
        <v>387</v>
      </c>
    </row>
    <row r="288" spans="1:10" x14ac:dyDescent="0.2">
      <c r="A288" s="6" t="s">
        <v>296</v>
      </c>
      <c r="B288" s="7" t="s">
        <v>387</v>
      </c>
      <c r="C288" s="7" t="s">
        <v>387</v>
      </c>
      <c r="D288" s="7" t="s">
        <v>387</v>
      </c>
      <c r="E288" s="7" t="s">
        <v>387</v>
      </c>
      <c r="F288" s="7" t="s">
        <v>387</v>
      </c>
      <c r="G288" s="7" t="s">
        <v>387</v>
      </c>
      <c r="H288" s="7" t="s">
        <v>387</v>
      </c>
      <c r="I288" s="7" t="s">
        <v>387</v>
      </c>
      <c r="J288" s="7" t="s">
        <v>387</v>
      </c>
    </row>
    <row r="289" spans="1:10" x14ac:dyDescent="0.2">
      <c r="A289" s="6" t="s">
        <v>381</v>
      </c>
      <c r="B289" s="7" t="s">
        <v>387</v>
      </c>
      <c r="C289" s="7" t="s">
        <v>387</v>
      </c>
      <c r="D289" s="7" t="s">
        <v>387</v>
      </c>
      <c r="E289" s="7" t="s">
        <v>387</v>
      </c>
      <c r="F289" s="7" t="s">
        <v>387</v>
      </c>
      <c r="G289" s="7" t="s">
        <v>387</v>
      </c>
      <c r="H289" s="7" t="s">
        <v>387</v>
      </c>
      <c r="I289" s="7" t="s">
        <v>387</v>
      </c>
      <c r="J289" s="7" t="s">
        <v>387</v>
      </c>
    </row>
    <row r="290" spans="1:10" x14ac:dyDescent="0.2">
      <c r="A290" s="6" t="s">
        <v>292</v>
      </c>
      <c r="B290" s="7" t="s">
        <v>387</v>
      </c>
      <c r="C290" s="7" t="s">
        <v>387</v>
      </c>
      <c r="D290" s="7" t="s">
        <v>387</v>
      </c>
      <c r="E290" s="7" t="s">
        <v>387</v>
      </c>
      <c r="F290" s="7" t="s">
        <v>387</v>
      </c>
      <c r="G290" s="7" t="s">
        <v>387</v>
      </c>
      <c r="H290" s="7" t="s">
        <v>387</v>
      </c>
      <c r="I290" s="7" t="s">
        <v>387</v>
      </c>
      <c r="J290" s="7" t="s">
        <v>387</v>
      </c>
    </row>
    <row r="291" spans="1:10" x14ac:dyDescent="0.2">
      <c r="A291" s="6" t="s">
        <v>373</v>
      </c>
      <c r="B291" s="7" t="s">
        <v>387</v>
      </c>
      <c r="C291" s="7" t="s">
        <v>387</v>
      </c>
      <c r="D291" s="7" t="s">
        <v>387</v>
      </c>
      <c r="E291" s="7" t="s">
        <v>387</v>
      </c>
      <c r="F291" s="7" t="s">
        <v>387</v>
      </c>
      <c r="G291" s="7" t="s">
        <v>387</v>
      </c>
      <c r="H291" s="7" t="s">
        <v>387</v>
      </c>
      <c r="I291" s="7" t="s">
        <v>387</v>
      </c>
      <c r="J291" s="7" t="s">
        <v>387</v>
      </c>
    </row>
    <row r="292" spans="1:10" x14ac:dyDescent="0.2">
      <c r="A292" s="6" t="s">
        <v>374</v>
      </c>
      <c r="B292" s="7" t="s">
        <v>387</v>
      </c>
      <c r="C292" s="7" t="s">
        <v>387</v>
      </c>
      <c r="D292" s="7" t="s">
        <v>387</v>
      </c>
      <c r="E292" s="7" t="s">
        <v>387</v>
      </c>
      <c r="F292" s="7" t="s">
        <v>387</v>
      </c>
      <c r="G292" s="7" t="s">
        <v>387</v>
      </c>
      <c r="H292" s="7" t="s">
        <v>387</v>
      </c>
      <c r="I292" s="7" t="s">
        <v>387</v>
      </c>
      <c r="J292" s="7" t="s">
        <v>387</v>
      </c>
    </row>
    <row r="293" spans="1:10" x14ac:dyDescent="0.2">
      <c r="A293" s="6" t="s">
        <v>361</v>
      </c>
      <c r="B293" s="7" t="s">
        <v>387</v>
      </c>
      <c r="C293" s="7" t="s">
        <v>387</v>
      </c>
      <c r="D293" s="7" t="s">
        <v>387</v>
      </c>
      <c r="E293" s="7" t="s">
        <v>387</v>
      </c>
      <c r="F293" s="7" t="s">
        <v>387</v>
      </c>
      <c r="G293" s="7" t="s">
        <v>387</v>
      </c>
      <c r="H293" s="7" t="s">
        <v>387</v>
      </c>
      <c r="I293" s="7" t="s">
        <v>387</v>
      </c>
      <c r="J293" s="7" t="s">
        <v>387</v>
      </c>
    </row>
    <row r="294" spans="1:10" x14ac:dyDescent="0.2">
      <c r="A294" s="6" t="s">
        <v>136</v>
      </c>
      <c r="B294" s="7" t="s">
        <v>387</v>
      </c>
      <c r="C294" s="7" t="s">
        <v>387</v>
      </c>
      <c r="D294" s="7" t="s">
        <v>387</v>
      </c>
      <c r="E294" s="7" t="s">
        <v>387</v>
      </c>
      <c r="F294" s="7" t="s">
        <v>387</v>
      </c>
      <c r="G294" s="7" t="s">
        <v>387</v>
      </c>
      <c r="H294" s="7" t="s">
        <v>387</v>
      </c>
      <c r="I294" s="7" t="s">
        <v>387</v>
      </c>
      <c r="J294" s="7" t="s">
        <v>387</v>
      </c>
    </row>
    <row r="295" spans="1:10" x14ac:dyDescent="0.2">
      <c r="A295" s="6" t="s">
        <v>134</v>
      </c>
      <c r="B295" s="7" t="s">
        <v>387</v>
      </c>
      <c r="C295" s="7" t="s">
        <v>387</v>
      </c>
      <c r="D295" s="7" t="s">
        <v>387</v>
      </c>
      <c r="E295" s="7" t="s">
        <v>387</v>
      </c>
      <c r="F295" s="7" t="s">
        <v>387</v>
      </c>
      <c r="G295" s="7" t="s">
        <v>387</v>
      </c>
      <c r="H295" s="7" t="s">
        <v>387</v>
      </c>
      <c r="I295" s="7" t="s">
        <v>387</v>
      </c>
      <c r="J295" s="7" t="s">
        <v>387</v>
      </c>
    </row>
    <row r="296" spans="1:10" x14ac:dyDescent="0.2">
      <c r="A296" s="6" t="s">
        <v>302</v>
      </c>
      <c r="B296" s="7" t="s">
        <v>387</v>
      </c>
      <c r="C296" s="7" t="s">
        <v>387</v>
      </c>
      <c r="D296" s="7" t="s">
        <v>387</v>
      </c>
      <c r="E296" s="7" t="s">
        <v>387</v>
      </c>
      <c r="F296" s="7" t="s">
        <v>387</v>
      </c>
      <c r="G296" s="7" t="s">
        <v>387</v>
      </c>
      <c r="H296" s="7" t="s">
        <v>387</v>
      </c>
      <c r="I296" s="7" t="s">
        <v>387</v>
      </c>
      <c r="J296" s="7" t="s">
        <v>387</v>
      </c>
    </row>
    <row r="297" spans="1:10" x14ac:dyDescent="0.2">
      <c r="A297" s="6" t="s">
        <v>208</v>
      </c>
      <c r="B297" s="7" t="s">
        <v>387</v>
      </c>
      <c r="C297" s="7" t="s">
        <v>387</v>
      </c>
      <c r="D297" s="7" t="s">
        <v>387</v>
      </c>
      <c r="E297" s="7" t="s">
        <v>387</v>
      </c>
      <c r="F297" s="7" t="s">
        <v>387</v>
      </c>
      <c r="G297" s="7" t="s">
        <v>387</v>
      </c>
      <c r="H297" s="7" t="s">
        <v>387</v>
      </c>
      <c r="I297" s="7" t="s">
        <v>387</v>
      </c>
      <c r="J297" s="7" t="s">
        <v>387</v>
      </c>
    </row>
    <row r="298" spans="1:10" x14ac:dyDescent="0.2">
      <c r="A298" s="6" t="s">
        <v>121</v>
      </c>
      <c r="B298" s="7" t="s">
        <v>387</v>
      </c>
      <c r="C298" s="7" t="s">
        <v>387</v>
      </c>
      <c r="D298" s="7" t="s">
        <v>387</v>
      </c>
      <c r="E298" s="7" t="s">
        <v>387</v>
      </c>
      <c r="F298" s="7" t="s">
        <v>387</v>
      </c>
      <c r="G298" s="7" t="s">
        <v>387</v>
      </c>
      <c r="H298" s="7" t="s">
        <v>387</v>
      </c>
      <c r="I298" s="7" t="s">
        <v>387</v>
      </c>
      <c r="J298" s="7" t="s">
        <v>387</v>
      </c>
    </row>
    <row r="299" spans="1:10" x14ac:dyDescent="0.2">
      <c r="A299" s="6" t="s">
        <v>212</v>
      </c>
      <c r="B299" s="7" t="s">
        <v>387</v>
      </c>
      <c r="C299" s="7" t="s">
        <v>387</v>
      </c>
      <c r="D299" s="7" t="s">
        <v>387</v>
      </c>
      <c r="E299" s="7" t="s">
        <v>387</v>
      </c>
      <c r="F299" s="7" t="s">
        <v>387</v>
      </c>
      <c r="G299" s="7" t="s">
        <v>387</v>
      </c>
      <c r="H299" s="7" t="s">
        <v>387</v>
      </c>
      <c r="I299" s="7" t="s">
        <v>387</v>
      </c>
      <c r="J299" s="7" t="s">
        <v>387</v>
      </c>
    </row>
    <row r="300" spans="1:10" x14ac:dyDescent="0.2">
      <c r="A300" s="6" t="s">
        <v>83</v>
      </c>
      <c r="B300" s="7" t="s">
        <v>387</v>
      </c>
      <c r="C300" s="7" t="s">
        <v>387</v>
      </c>
      <c r="D300" s="7" t="s">
        <v>387</v>
      </c>
      <c r="E300" s="7" t="s">
        <v>387</v>
      </c>
      <c r="F300" s="7" t="s">
        <v>387</v>
      </c>
      <c r="G300" s="7" t="s">
        <v>387</v>
      </c>
      <c r="H300" s="7" t="s">
        <v>387</v>
      </c>
      <c r="I300" s="7" t="s">
        <v>387</v>
      </c>
      <c r="J300" s="7" t="s">
        <v>387</v>
      </c>
    </row>
    <row r="301" spans="1:10" x14ac:dyDescent="0.2">
      <c r="A301" s="6" t="s">
        <v>13</v>
      </c>
      <c r="B301" s="7" t="s">
        <v>387</v>
      </c>
      <c r="C301" s="7" t="s">
        <v>387</v>
      </c>
      <c r="D301" s="7" t="s">
        <v>387</v>
      </c>
      <c r="E301" s="7" t="s">
        <v>387</v>
      </c>
      <c r="F301" s="7" t="s">
        <v>387</v>
      </c>
      <c r="G301" s="7" t="s">
        <v>387</v>
      </c>
      <c r="H301" s="7" t="s">
        <v>387</v>
      </c>
      <c r="I301" s="7" t="s">
        <v>387</v>
      </c>
      <c r="J301" s="7" t="s">
        <v>387</v>
      </c>
    </row>
    <row r="302" spans="1:10" x14ac:dyDescent="0.2">
      <c r="A302" s="6" t="s">
        <v>105</v>
      </c>
      <c r="B302" s="7" t="s">
        <v>387</v>
      </c>
      <c r="C302" s="7" t="s">
        <v>387</v>
      </c>
      <c r="D302" s="7" t="s">
        <v>387</v>
      </c>
      <c r="E302" s="7" t="s">
        <v>387</v>
      </c>
      <c r="F302" s="7" t="s">
        <v>387</v>
      </c>
      <c r="G302" s="7" t="s">
        <v>387</v>
      </c>
      <c r="H302" s="7" t="s">
        <v>387</v>
      </c>
      <c r="I302" s="7" t="s">
        <v>387</v>
      </c>
      <c r="J302" s="7" t="s">
        <v>387</v>
      </c>
    </row>
    <row r="303" spans="1:10" x14ac:dyDescent="0.2">
      <c r="A303" s="6" t="s">
        <v>293</v>
      </c>
      <c r="B303" s="7" t="s">
        <v>387</v>
      </c>
      <c r="C303" s="7" t="s">
        <v>387</v>
      </c>
      <c r="D303" s="7" t="s">
        <v>387</v>
      </c>
      <c r="E303" s="7" t="s">
        <v>387</v>
      </c>
      <c r="F303" s="7" t="s">
        <v>387</v>
      </c>
      <c r="G303" s="7" t="s">
        <v>387</v>
      </c>
      <c r="H303" s="7" t="s">
        <v>387</v>
      </c>
      <c r="I303" s="7" t="s">
        <v>387</v>
      </c>
      <c r="J303" s="7" t="s">
        <v>387</v>
      </c>
    </row>
    <row r="304" spans="1:10" x14ac:dyDescent="0.2">
      <c r="A304" s="6" t="s">
        <v>125</v>
      </c>
      <c r="B304" s="7" t="s">
        <v>387</v>
      </c>
      <c r="C304" s="7" t="s">
        <v>387</v>
      </c>
      <c r="D304" s="7" t="s">
        <v>387</v>
      </c>
      <c r="E304" s="7" t="s">
        <v>387</v>
      </c>
      <c r="F304" s="7" t="s">
        <v>387</v>
      </c>
      <c r="G304" s="7" t="s">
        <v>387</v>
      </c>
      <c r="H304" s="7" t="s">
        <v>387</v>
      </c>
      <c r="I304" s="7" t="s">
        <v>387</v>
      </c>
      <c r="J304" s="7" t="s">
        <v>387</v>
      </c>
    </row>
    <row r="305" spans="1:10" x14ac:dyDescent="0.2">
      <c r="A305" s="6" t="s">
        <v>88</v>
      </c>
      <c r="B305" s="7" t="s">
        <v>387</v>
      </c>
      <c r="C305" s="7" t="s">
        <v>387</v>
      </c>
      <c r="D305" s="7" t="s">
        <v>387</v>
      </c>
      <c r="E305" s="7" t="s">
        <v>387</v>
      </c>
      <c r="F305" s="7" t="s">
        <v>387</v>
      </c>
      <c r="G305" s="7" t="s">
        <v>387</v>
      </c>
      <c r="H305" s="7" t="s">
        <v>387</v>
      </c>
      <c r="I305" s="7" t="s">
        <v>387</v>
      </c>
      <c r="J305" s="7" t="s">
        <v>387</v>
      </c>
    </row>
    <row r="306" spans="1:10" x14ac:dyDescent="0.2">
      <c r="A306" s="6" t="s">
        <v>23</v>
      </c>
      <c r="B306" s="7" t="s">
        <v>387</v>
      </c>
      <c r="C306" s="7" t="s">
        <v>387</v>
      </c>
      <c r="D306" s="7" t="s">
        <v>387</v>
      </c>
      <c r="E306" s="7" t="s">
        <v>387</v>
      </c>
      <c r="F306" s="7" t="s">
        <v>387</v>
      </c>
      <c r="G306" s="7" t="s">
        <v>387</v>
      </c>
      <c r="H306" s="7" t="s">
        <v>387</v>
      </c>
      <c r="I306" s="7" t="s">
        <v>387</v>
      </c>
      <c r="J306" s="7" t="s">
        <v>387</v>
      </c>
    </row>
    <row r="307" spans="1:10" x14ac:dyDescent="0.2">
      <c r="A307" s="6" t="s">
        <v>342</v>
      </c>
      <c r="B307" s="7" t="s">
        <v>387</v>
      </c>
      <c r="C307" s="7" t="s">
        <v>387</v>
      </c>
      <c r="D307" s="7" t="s">
        <v>387</v>
      </c>
      <c r="E307" s="7" t="s">
        <v>387</v>
      </c>
      <c r="F307" s="7" t="s">
        <v>387</v>
      </c>
      <c r="G307" s="7" t="s">
        <v>387</v>
      </c>
      <c r="H307" s="7" t="s">
        <v>387</v>
      </c>
      <c r="I307" s="7" t="s">
        <v>387</v>
      </c>
      <c r="J307" s="7" t="s">
        <v>387</v>
      </c>
    </row>
    <row r="308" spans="1:10" x14ac:dyDescent="0.2">
      <c r="A308" s="6" t="s">
        <v>213</v>
      </c>
      <c r="B308" s="7" t="s">
        <v>387</v>
      </c>
      <c r="C308" s="7" t="s">
        <v>387</v>
      </c>
      <c r="D308" s="7" t="s">
        <v>387</v>
      </c>
      <c r="E308" s="7" t="s">
        <v>387</v>
      </c>
      <c r="F308" s="7" t="s">
        <v>387</v>
      </c>
      <c r="G308" s="7" t="s">
        <v>387</v>
      </c>
      <c r="H308" s="7" t="s">
        <v>387</v>
      </c>
      <c r="I308" s="7" t="s">
        <v>387</v>
      </c>
      <c r="J308" s="7" t="s">
        <v>387</v>
      </c>
    </row>
    <row r="309" spans="1:10" x14ac:dyDescent="0.2">
      <c r="A309" s="6" t="s">
        <v>251</v>
      </c>
      <c r="B309" s="7" t="s">
        <v>387</v>
      </c>
      <c r="C309" s="7" t="s">
        <v>387</v>
      </c>
      <c r="D309" s="7" t="s">
        <v>387</v>
      </c>
      <c r="E309" s="7" t="s">
        <v>387</v>
      </c>
      <c r="F309" s="7" t="s">
        <v>387</v>
      </c>
      <c r="G309" s="7" t="s">
        <v>387</v>
      </c>
      <c r="H309" s="7" t="s">
        <v>387</v>
      </c>
      <c r="I309" s="7" t="s">
        <v>387</v>
      </c>
      <c r="J309" s="7" t="s">
        <v>387</v>
      </c>
    </row>
    <row r="310" spans="1:10" x14ac:dyDescent="0.2">
      <c r="A310" s="6" t="s">
        <v>317</v>
      </c>
      <c r="B310" s="7" t="s">
        <v>387</v>
      </c>
      <c r="C310" s="7" t="s">
        <v>387</v>
      </c>
      <c r="D310" s="7" t="s">
        <v>387</v>
      </c>
      <c r="E310" s="7" t="s">
        <v>387</v>
      </c>
      <c r="F310" s="7" t="s">
        <v>387</v>
      </c>
      <c r="G310" s="7" t="s">
        <v>387</v>
      </c>
      <c r="H310" s="7" t="s">
        <v>387</v>
      </c>
      <c r="I310" s="7" t="s">
        <v>387</v>
      </c>
      <c r="J310" s="7" t="s">
        <v>387</v>
      </c>
    </row>
    <row r="311" spans="1:10" x14ac:dyDescent="0.2">
      <c r="A311" s="6" t="s">
        <v>352</v>
      </c>
      <c r="B311" s="7" t="s">
        <v>387</v>
      </c>
      <c r="C311" s="7" t="s">
        <v>387</v>
      </c>
      <c r="D311" s="7" t="s">
        <v>387</v>
      </c>
      <c r="E311" s="7" t="s">
        <v>387</v>
      </c>
      <c r="F311" s="7" t="s">
        <v>387</v>
      </c>
      <c r="G311" s="7" t="s">
        <v>387</v>
      </c>
      <c r="H311" s="7" t="s">
        <v>387</v>
      </c>
      <c r="I311" s="7" t="s">
        <v>387</v>
      </c>
      <c r="J311" s="7" t="s">
        <v>387</v>
      </c>
    </row>
    <row r="312" spans="1:10" x14ac:dyDescent="0.2">
      <c r="A312" s="6" t="s">
        <v>115</v>
      </c>
      <c r="B312" s="7" t="s">
        <v>387</v>
      </c>
      <c r="C312" s="7" t="s">
        <v>387</v>
      </c>
      <c r="D312" s="7" t="s">
        <v>387</v>
      </c>
      <c r="E312" s="7" t="s">
        <v>387</v>
      </c>
      <c r="F312" s="7" t="s">
        <v>387</v>
      </c>
      <c r="G312" s="7" t="s">
        <v>387</v>
      </c>
      <c r="H312" s="7" t="s">
        <v>387</v>
      </c>
      <c r="I312" s="7" t="s">
        <v>387</v>
      </c>
      <c r="J312" s="7" t="s">
        <v>387</v>
      </c>
    </row>
    <row r="313" spans="1:10" x14ac:dyDescent="0.2">
      <c r="A313" s="6" t="s">
        <v>29</v>
      </c>
      <c r="B313" s="7" t="s">
        <v>387</v>
      </c>
      <c r="C313" s="7" t="s">
        <v>387</v>
      </c>
      <c r="D313" s="7" t="s">
        <v>387</v>
      </c>
      <c r="E313" s="7" t="s">
        <v>387</v>
      </c>
      <c r="F313" s="7" t="s">
        <v>387</v>
      </c>
      <c r="G313" s="7" t="s">
        <v>387</v>
      </c>
      <c r="H313" s="7" t="s">
        <v>387</v>
      </c>
      <c r="I313" s="7" t="s">
        <v>387</v>
      </c>
      <c r="J313" s="7" t="s">
        <v>387</v>
      </c>
    </row>
    <row r="314" spans="1:10" x14ac:dyDescent="0.2">
      <c r="A314" s="6" t="s">
        <v>204</v>
      </c>
      <c r="B314" s="7" t="s">
        <v>387</v>
      </c>
      <c r="C314" s="7" t="s">
        <v>387</v>
      </c>
      <c r="D314" s="7" t="s">
        <v>387</v>
      </c>
      <c r="E314" s="7" t="s">
        <v>387</v>
      </c>
      <c r="F314" s="7" t="s">
        <v>387</v>
      </c>
      <c r="G314" s="7" t="s">
        <v>387</v>
      </c>
      <c r="H314" s="7" t="s">
        <v>387</v>
      </c>
      <c r="I314" s="7" t="s">
        <v>387</v>
      </c>
      <c r="J314" s="7" t="s">
        <v>387</v>
      </c>
    </row>
    <row r="315" spans="1:10" x14ac:dyDescent="0.2">
      <c r="A315" s="6" t="s">
        <v>379</v>
      </c>
      <c r="B315" s="7" t="s">
        <v>387</v>
      </c>
      <c r="C315" s="7" t="s">
        <v>387</v>
      </c>
      <c r="D315" s="7" t="s">
        <v>387</v>
      </c>
      <c r="E315" s="7" t="s">
        <v>387</v>
      </c>
      <c r="F315" s="7" t="s">
        <v>387</v>
      </c>
      <c r="G315" s="7" t="s">
        <v>387</v>
      </c>
      <c r="H315" s="7" t="s">
        <v>387</v>
      </c>
      <c r="I315" s="7" t="s">
        <v>387</v>
      </c>
      <c r="J315" s="7" t="s">
        <v>387</v>
      </c>
    </row>
    <row r="316" spans="1:10" x14ac:dyDescent="0.2">
      <c r="A316" s="6" t="s">
        <v>7</v>
      </c>
      <c r="B316" s="7" t="s">
        <v>387</v>
      </c>
      <c r="C316" s="7" t="s">
        <v>387</v>
      </c>
      <c r="D316" s="7" t="s">
        <v>387</v>
      </c>
      <c r="E316" s="7" t="s">
        <v>387</v>
      </c>
      <c r="F316" s="7" t="s">
        <v>387</v>
      </c>
      <c r="G316" s="7" t="s">
        <v>387</v>
      </c>
      <c r="H316" s="7" t="s">
        <v>387</v>
      </c>
      <c r="I316" s="7" t="s">
        <v>387</v>
      </c>
      <c r="J316" s="7" t="s">
        <v>387</v>
      </c>
    </row>
    <row r="317" spans="1:10" x14ac:dyDescent="0.2">
      <c r="A317" s="6" t="s">
        <v>98</v>
      </c>
      <c r="B317" s="7" t="s">
        <v>387</v>
      </c>
      <c r="C317" s="7" t="s">
        <v>387</v>
      </c>
      <c r="D317" s="7" t="s">
        <v>387</v>
      </c>
      <c r="E317" s="7" t="s">
        <v>387</v>
      </c>
      <c r="F317" s="7" t="s">
        <v>387</v>
      </c>
      <c r="G317" s="7" t="s">
        <v>387</v>
      </c>
      <c r="H317" s="7" t="s">
        <v>387</v>
      </c>
      <c r="I317" s="7" t="s">
        <v>387</v>
      </c>
      <c r="J317" s="7" t="s">
        <v>387</v>
      </c>
    </row>
    <row r="318" spans="1:10" x14ac:dyDescent="0.2">
      <c r="A318" s="6" t="s">
        <v>175</v>
      </c>
      <c r="B318" s="7" t="s">
        <v>387</v>
      </c>
      <c r="C318" s="7" t="s">
        <v>387</v>
      </c>
      <c r="D318" s="7" t="s">
        <v>387</v>
      </c>
      <c r="E318" s="7" t="s">
        <v>387</v>
      </c>
      <c r="F318" s="7" t="s">
        <v>387</v>
      </c>
      <c r="G318" s="7" t="s">
        <v>387</v>
      </c>
      <c r="H318" s="7" t="s">
        <v>387</v>
      </c>
      <c r="I318" s="7" t="s">
        <v>387</v>
      </c>
      <c r="J318" s="7" t="s">
        <v>387</v>
      </c>
    </row>
    <row r="319" spans="1:10" x14ac:dyDescent="0.2">
      <c r="A319" s="6" t="s">
        <v>160</v>
      </c>
      <c r="B319" s="7" t="s">
        <v>387</v>
      </c>
      <c r="C319" s="7" t="s">
        <v>387</v>
      </c>
      <c r="D319" s="7" t="s">
        <v>387</v>
      </c>
      <c r="E319" s="7" t="s">
        <v>387</v>
      </c>
      <c r="F319" s="7" t="s">
        <v>387</v>
      </c>
      <c r="G319" s="7" t="s">
        <v>387</v>
      </c>
      <c r="H319" s="7" t="s">
        <v>387</v>
      </c>
      <c r="I319" s="7" t="s">
        <v>387</v>
      </c>
      <c r="J319" s="7" t="s">
        <v>387</v>
      </c>
    </row>
    <row r="320" spans="1:10" x14ac:dyDescent="0.2">
      <c r="A320" s="6" t="s">
        <v>197</v>
      </c>
      <c r="B320" s="7" t="s">
        <v>387</v>
      </c>
      <c r="C320" s="7" t="s">
        <v>387</v>
      </c>
      <c r="D320" s="7" t="s">
        <v>387</v>
      </c>
      <c r="E320" s="7" t="s">
        <v>387</v>
      </c>
      <c r="F320" s="7" t="s">
        <v>387</v>
      </c>
      <c r="G320" s="7" t="s">
        <v>387</v>
      </c>
      <c r="H320" s="7" t="s">
        <v>387</v>
      </c>
      <c r="I320" s="7" t="s">
        <v>387</v>
      </c>
      <c r="J320" s="7" t="s">
        <v>387</v>
      </c>
    </row>
    <row r="321" spans="1:10" x14ac:dyDescent="0.2">
      <c r="A321" s="6" t="s">
        <v>345</v>
      </c>
      <c r="B321" s="7" t="s">
        <v>387</v>
      </c>
      <c r="C321" s="7" t="s">
        <v>387</v>
      </c>
      <c r="D321" s="7" t="s">
        <v>387</v>
      </c>
      <c r="E321" s="7" t="s">
        <v>387</v>
      </c>
      <c r="F321" s="7" t="s">
        <v>387</v>
      </c>
      <c r="G321" s="7" t="s">
        <v>387</v>
      </c>
      <c r="H321" s="7" t="s">
        <v>387</v>
      </c>
      <c r="I321" s="7" t="s">
        <v>387</v>
      </c>
      <c r="J321" s="7" t="s">
        <v>387</v>
      </c>
    </row>
    <row r="322" spans="1:10" x14ac:dyDescent="0.2">
      <c r="A322" s="6" t="s">
        <v>304</v>
      </c>
      <c r="B322" s="7" t="s">
        <v>387</v>
      </c>
      <c r="C322" s="7" t="s">
        <v>387</v>
      </c>
      <c r="D322" s="7" t="s">
        <v>387</v>
      </c>
      <c r="E322" s="7" t="s">
        <v>387</v>
      </c>
      <c r="F322" s="7" t="s">
        <v>387</v>
      </c>
      <c r="G322" s="7" t="s">
        <v>387</v>
      </c>
      <c r="H322" s="7" t="s">
        <v>387</v>
      </c>
      <c r="I322" s="7" t="s">
        <v>387</v>
      </c>
      <c r="J322" s="7" t="s">
        <v>387</v>
      </c>
    </row>
    <row r="323" spans="1:10" x14ac:dyDescent="0.2">
      <c r="A323" s="6" t="s">
        <v>303</v>
      </c>
      <c r="B323" s="7" t="s">
        <v>387</v>
      </c>
      <c r="C323" s="7" t="s">
        <v>387</v>
      </c>
      <c r="D323" s="7" t="s">
        <v>387</v>
      </c>
      <c r="E323" s="7" t="s">
        <v>387</v>
      </c>
      <c r="F323" s="7" t="s">
        <v>387</v>
      </c>
      <c r="G323" s="7" t="s">
        <v>387</v>
      </c>
      <c r="H323" s="7" t="s">
        <v>387</v>
      </c>
      <c r="I323" s="7" t="s">
        <v>387</v>
      </c>
      <c r="J323" s="7" t="s">
        <v>387</v>
      </c>
    </row>
    <row r="324" spans="1:10" x14ac:dyDescent="0.2">
      <c r="A324" s="6" t="s">
        <v>370</v>
      </c>
      <c r="B324" s="7" t="s">
        <v>387</v>
      </c>
      <c r="C324" s="7" t="s">
        <v>387</v>
      </c>
      <c r="D324" s="7" t="s">
        <v>387</v>
      </c>
      <c r="E324" s="7" t="s">
        <v>387</v>
      </c>
      <c r="F324" s="7" t="s">
        <v>387</v>
      </c>
      <c r="G324" s="7" t="s">
        <v>387</v>
      </c>
      <c r="H324" s="7" t="s">
        <v>387</v>
      </c>
      <c r="I324" s="7" t="s">
        <v>387</v>
      </c>
      <c r="J324" s="7" t="s">
        <v>387</v>
      </c>
    </row>
    <row r="325" spans="1:10" x14ac:dyDescent="0.2">
      <c r="A325" s="6" t="s">
        <v>254</v>
      </c>
      <c r="B325" s="7" t="s">
        <v>387</v>
      </c>
      <c r="C325" s="7" t="s">
        <v>387</v>
      </c>
      <c r="D325" s="7" t="s">
        <v>387</v>
      </c>
      <c r="E325" s="7" t="s">
        <v>387</v>
      </c>
      <c r="F325" s="7" t="s">
        <v>387</v>
      </c>
      <c r="G325" s="7" t="s">
        <v>387</v>
      </c>
      <c r="H325" s="7" t="s">
        <v>387</v>
      </c>
      <c r="I325" s="7" t="s">
        <v>387</v>
      </c>
      <c r="J325" s="7" t="s">
        <v>387</v>
      </c>
    </row>
    <row r="326" spans="1:10" x14ac:dyDescent="0.2">
      <c r="A326" s="6" t="s">
        <v>78</v>
      </c>
      <c r="B326" s="7" t="s">
        <v>387</v>
      </c>
      <c r="C326" s="7" t="s">
        <v>387</v>
      </c>
      <c r="D326" s="7" t="s">
        <v>387</v>
      </c>
      <c r="E326" s="7" t="s">
        <v>387</v>
      </c>
      <c r="F326" s="7" t="s">
        <v>387</v>
      </c>
      <c r="G326" s="7" t="s">
        <v>387</v>
      </c>
      <c r="H326" s="7" t="s">
        <v>387</v>
      </c>
      <c r="I326" s="7" t="s">
        <v>387</v>
      </c>
      <c r="J326" s="7" t="s">
        <v>387</v>
      </c>
    </row>
    <row r="327" spans="1:10" x14ac:dyDescent="0.2">
      <c r="A327" s="6" t="s">
        <v>114</v>
      </c>
      <c r="B327" s="7" t="s">
        <v>387</v>
      </c>
      <c r="C327" s="7" t="s">
        <v>387</v>
      </c>
      <c r="D327" s="7" t="s">
        <v>387</v>
      </c>
      <c r="E327" s="7" t="s">
        <v>387</v>
      </c>
      <c r="F327" s="7" t="s">
        <v>387</v>
      </c>
      <c r="G327" s="7" t="s">
        <v>387</v>
      </c>
      <c r="H327" s="7" t="s">
        <v>387</v>
      </c>
      <c r="I327" s="7" t="s">
        <v>387</v>
      </c>
      <c r="J327" s="7" t="s">
        <v>387</v>
      </c>
    </row>
    <row r="328" spans="1:10" x14ac:dyDescent="0.2">
      <c r="A328" s="6" t="s">
        <v>383</v>
      </c>
      <c r="B328" s="7" t="s">
        <v>387</v>
      </c>
      <c r="C328" s="7" t="s">
        <v>387</v>
      </c>
      <c r="D328" s="7" t="s">
        <v>387</v>
      </c>
      <c r="E328" s="7" t="s">
        <v>387</v>
      </c>
      <c r="F328" s="7" t="s">
        <v>387</v>
      </c>
      <c r="G328" s="7" t="s">
        <v>387</v>
      </c>
      <c r="H328" s="7" t="s">
        <v>387</v>
      </c>
      <c r="I328" s="7" t="s">
        <v>387</v>
      </c>
      <c r="J328" s="7" t="s">
        <v>387</v>
      </c>
    </row>
    <row r="329" spans="1:10" x14ac:dyDescent="0.2">
      <c r="A329" s="6" t="s">
        <v>203</v>
      </c>
      <c r="B329" s="7" t="s">
        <v>387</v>
      </c>
      <c r="C329" s="7" t="s">
        <v>387</v>
      </c>
      <c r="D329" s="7" t="s">
        <v>387</v>
      </c>
      <c r="E329" s="7" t="s">
        <v>387</v>
      </c>
      <c r="F329" s="7" t="s">
        <v>387</v>
      </c>
      <c r="G329" s="7" t="s">
        <v>387</v>
      </c>
      <c r="H329" s="7" t="s">
        <v>387</v>
      </c>
      <c r="I329" s="7" t="s">
        <v>387</v>
      </c>
      <c r="J329" s="7" t="s">
        <v>387</v>
      </c>
    </row>
    <row r="330" spans="1:10" x14ac:dyDescent="0.2">
      <c r="A330" s="6" t="s">
        <v>234</v>
      </c>
      <c r="B330" s="7" t="s">
        <v>387</v>
      </c>
      <c r="C330" s="7" t="s">
        <v>387</v>
      </c>
      <c r="D330" s="7" t="s">
        <v>387</v>
      </c>
      <c r="E330" s="7" t="s">
        <v>387</v>
      </c>
      <c r="F330" s="7" t="s">
        <v>387</v>
      </c>
      <c r="G330" s="7" t="s">
        <v>387</v>
      </c>
      <c r="H330" s="7" t="s">
        <v>387</v>
      </c>
      <c r="I330" s="7" t="s">
        <v>387</v>
      </c>
      <c r="J330" s="7" t="s">
        <v>387</v>
      </c>
    </row>
    <row r="331" spans="1:10" x14ac:dyDescent="0.2">
      <c r="A331" s="6" t="s">
        <v>168</v>
      </c>
      <c r="B331" s="7" t="s">
        <v>387</v>
      </c>
      <c r="C331" s="7" t="s">
        <v>387</v>
      </c>
      <c r="D331" s="7" t="s">
        <v>387</v>
      </c>
      <c r="E331" s="7" t="s">
        <v>387</v>
      </c>
      <c r="F331" s="7" t="s">
        <v>387</v>
      </c>
      <c r="G331" s="7" t="s">
        <v>387</v>
      </c>
      <c r="H331" s="7" t="s">
        <v>387</v>
      </c>
      <c r="I331" s="7" t="s">
        <v>387</v>
      </c>
      <c r="J331" s="7" t="s">
        <v>387</v>
      </c>
    </row>
    <row r="332" spans="1:10" x14ac:dyDescent="0.2">
      <c r="A332" s="6" t="s">
        <v>382</v>
      </c>
      <c r="B332" s="7" t="s">
        <v>387</v>
      </c>
      <c r="C332" s="7" t="s">
        <v>387</v>
      </c>
      <c r="D332" s="7" t="s">
        <v>387</v>
      </c>
      <c r="E332" s="7" t="s">
        <v>387</v>
      </c>
      <c r="F332" s="7" t="s">
        <v>387</v>
      </c>
      <c r="G332" s="7" t="s">
        <v>387</v>
      </c>
      <c r="H332" s="7" t="s">
        <v>387</v>
      </c>
      <c r="I332" s="7" t="s">
        <v>387</v>
      </c>
      <c r="J332" s="7" t="s">
        <v>387</v>
      </c>
    </row>
    <row r="333" spans="1:10" x14ac:dyDescent="0.2">
      <c r="A333" s="6" t="s">
        <v>378</v>
      </c>
      <c r="B333" s="7" t="s">
        <v>387</v>
      </c>
      <c r="C333" s="7" t="s">
        <v>387</v>
      </c>
      <c r="D333" s="7" t="s">
        <v>387</v>
      </c>
      <c r="E333" s="7" t="s">
        <v>387</v>
      </c>
      <c r="F333" s="7" t="s">
        <v>387</v>
      </c>
      <c r="G333" s="7" t="s">
        <v>387</v>
      </c>
      <c r="H333" s="7" t="s">
        <v>387</v>
      </c>
      <c r="I333" s="7" t="s">
        <v>387</v>
      </c>
      <c r="J333" s="7" t="s">
        <v>387</v>
      </c>
    </row>
    <row r="334" spans="1:10" x14ac:dyDescent="0.2">
      <c r="A334" s="6" t="s">
        <v>106</v>
      </c>
      <c r="B334" s="7" t="s">
        <v>387</v>
      </c>
      <c r="C334" s="7" t="s">
        <v>387</v>
      </c>
      <c r="D334" s="7" t="s">
        <v>387</v>
      </c>
      <c r="E334" s="7" t="s">
        <v>387</v>
      </c>
      <c r="F334" s="7" t="s">
        <v>387</v>
      </c>
      <c r="G334" s="7" t="s">
        <v>387</v>
      </c>
      <c r="H334" s="7" t="s">
        <v>387</v>
      </c>
      <c r="I334" s="7" t="s">
        <v>387</v>
      </c>
      <c r="J334" s="7" t="s">
        <v>387</v>
      </c>
    </row>
    <row r="335" spans="1:10" x14ac:dyDescent="0.2">
      <c r="A335" s="6" t="s">
        <v>375</v>
      </c>
      <c r="B335" s="7" t="s">
        <v>387</v>
      </c>
      <c r="C335" s="7" t="s">
        <v>387</v>
      </c>
      <c r="D335" s="7" t="s">
        <v>387</v>
      </c>
      <c r="E335" s="7" t="s">
        <v>387</v>
      </c>
      <c r="F335" s="7" t="s">
        <v>387</v>
      </c>
      <c r="G335" s="7" t="s">
        <v>387</v>
      </c>
      <c r="H335" s="7" t="s">
        <v>387</v>
      </c>
      <c r="I335" s="7" t="s">
        <v>387</v>
      </c>
      <c r="J335" s="7" t="s">
        <v>387</v>
      </c>
    </row>
    <row r="336" spans="1:10" x14ac:dyDescent="0.2">
      <c r="A336" s="6" t="s">
        <v>108</v>
      </c>
      <c r="B336" s="7" t="s">
        <v>387</v>
      </c>
      <c r="C336" s="7" t="s">
        <v>387</v>
      </c>
      <c r="D336" s="7" t="s">
        <v>387</v>
      </c>
      <c r="E336" s="7" t="s">
        <v>387</v>
      </c>
      <c r="F336" s="7" t="s">
        <v>387</v>
      </c>
      <c r="G336" s="7" t="s">
        <v>387</v>
      </c>
      <c r="H336" s="7" t="s">
        <v>387</v>
      </c>
      <c r="I336" s="7" t="s">
        <v>387</v>
      </c>
      <c r="J336" s="7" t="s">
        <v>387</v>
      </c>
    </row>
    <row r="337" spans="1:10" x14ac:dyDescent="0.2">
      <c r="A337" s="6" t="s">
        <v>127</v>
      </c>
      <c r="B337" s="7" t="s">
        <v>387</v>
      </c>
      <c r="C337" s="7" t="s">
        <v>387</v>
      </c>
      <c r="D337" s="7" t="s">
        <v>387</v>
      </c>
      <c r="E337" s="7" t="s">
        <v>387</v>
      </c>
      <c r="F337" s="7" t="s">
        <v>387</v>
      </c>
      <c r="G337" s="7" t="s">
        <v>387</v>
      </c>
      <c r="H337" s="7" t="s">
        <v>387</v>
      </c>
      <c r="I337" s="7" t="s">
        <v>387</v>
      </c>
      <c r="J337" s="7" t="s">
        <v>387</v>
      </c>
    </row>
    <row r="338" spans="1:10" x14ac:dyDescent="0.2">
      <c r="A338" s="6" t="s">
        <v>273</v>
      </c>
      <c r="B338" s="7" t="s">
        <v>387</v>
      </c>
      <c r="C338" s="7" t="s">
        <v>387</v>
      </c>
      <c r="D338" s="7" t="s">
        <v>387</v>
      </c>
      <c r="E338" s="7" t="s">
        <v>387</v>
      </c>
      <c r="F338" s="7" t="s">
        <v>387</v>
      </c>
      <c r="G338" s="7" t="s">
        <v>387</v>
      </c>
      <c r="H338" s="7" t="s">
        <v>387</v>
      </c>
      <c r="I338" s="7" t="s">
        <v>387</v>
      </c>
      <c r="J338" s="7" t="s">
        <v>387</v>
      </c>
    </row>
    <row r="339" spans="1:10" x14ac:dyDescent="0.2">
      <c r="A339" s="6" t="s">
        <v>274</v>
      </c>
      <c r="B339" s="7" t="s">
        <v>387</v>
      </c>
      <c r="C339" s="7" t="s">
        <v>387</v>
      </c>
      <c r="D339" s="7" t="s">
        <v>387</v>
      </c>
      <c r="E339" s="7" t="s">
        <v>387</v>
      </c>
      <c r="F339" s="7" t="s">
        <v>387</v>
      </c>
      <c r="G339" s="7" t="s">
        <v>387</v>
      </c>
      <c r="H339" s="7" t="s">
        <v>387</v>
      </c>
      <c r="I339" s="7" t="s">
        <v>387</v>
      </c>
      <c r="J339" s="7" t="s">
        <v>387</v>
      </c>
    </row>
    <row r="340" spans="1:10" x14ac:dyDescent="0.2">
      <c r="A340" s="6" t="s">
        <v>219</v>
      </c>
      <c r="B340" s="7" t="s">
        <v>387</v>
      </c>
      <c r="C340" s="7" t="s">
        <v>387</v>
      </c>
      <c r="D340" s="7" t="s">
        <v>387</v>
      </c>
      <c r="E340" s="7" t="s">
        <v>387</v>
      </c>
      <c r="F340" s="7" t="s">
        <v>387</v>
      </c>
      <c r="G340" s="7" t="s">
        <v>387</v>
      </c>
      <c r="H340" s="7" t="s">
        <v>387</v>
      </c>
      <c r="I340" s="7" t="s">
        <v>387</v>
      </c>
      <c r="J340" s="7" t="s">
        <v>387</v>
      </c>
    </row>
    <row r="341" spans="1:10" x14ac:dyDescent="0.2">
      <c r="A341" s="6" t="s">
        <v>22</v>
      </c>
      <c r="B341" s="7" t="s">
        <v>387</v>
      </c>
      <c r="C341" s="7" t="s">
        <v>387</v>
      </c>
      <c r="D341" s="7" t="s">
        <v>387</v>
      </c>
      <c r="E341" s="7" t="s">
        <v>387</v>
      </c>
      <c r="F341" s="7" t="s">
        <v>387</v>
      </c>
      <c r="G341" s="7" t="s">
        <v>387</v>
      </c>
      <c r="H341" s="7" t="s">
        <v>387</v>
      </c>
      <c r="I341" s="7" t="s">
        <v>387</v>
      </c>
      <c r="J341" s="7" t="s">
        <v>387</v>
      </c>
    </row>
    <row r="342" spans="1:10" x14ac:dyDescent="0.2">
      <c r="A342" s="6" t="s">
        <v>6</v>
      </c>
      <c r="B342" s="7" t="s">
        <v>387</v>
      </c>
      <c r="C342" s="7" t="s">
        <v>387</v>
      </c>
      <c r="D342" s="7" t="s">
        <v>387</v>
      </c>
      <c r="E342" s="7" t="s">
        <v>387</v>
      </c>
      <c r="F342" s="7" t="s">
        <v>387</v>
      </c>
      <c r="G342" s="7" t="s">
        <v>387</v>
      </c>
      <c r="H342" s="7" t="s">
        <v>387</v>
      </c>
      <c r="I342" s="7" t="s">
        <v>387</v>
      </c>
      <c r="J342" s="7" t="s">
        <v>387</v>
      </c>
    </row>
    <row r="343" spans="1:10" x14ac:dyDescent="0.2">
      <c r="A343" s="6" t="s">
        <v>305</v>
      </c>
      <c r="B343" s="7" t="s">
        <v>387</v>
      </c>
      <c r="C343" s="7" t="s">
        <v>387</v>
      </c>
      <c r="D343" s="7" t="s">
        <v>387</v>
      </c>
      <c r="E343" s="7" t="s">
        <v>387</v>
      </c>
      <c r="F343" s="7" t="s">
        <v>387</v>
      </c>
      <c r="G343" s="7" t="s">
        <v>387</v>
      </c>
      <c r="H343" s="7" t="s">
        <v>387</v>
      </c>
      <c r="I343" s="7" t="s">
        <v>387</v>
      </c>
      <c r="J343" s="7" t="s">
        <v>387</v>
      </c>
    </row>
    <row r="344" spans="1:10" x14ac:dyDescent="0.2">
      <c r="A344" s="6" t="s">
        <v>26</v>
      </c>
      <c r="B344" s="7" t="s">
        <v>387</v>
      </c>
      <c r="C344" s="7" t="s">
        <v>387</v>
      </c>
      <c r="D344" s="7" t="s">
        <v>387</v>
      </c>
      <c r="E344" s="7" t="s">
        <v>387</v>
      </c>
      <c r="F344" s="7" t="s">
        <v>387</v>
      </c>
      <c r="G344" s="7" t="s">
        <v>387</v>
      </c>
      <c r="H344" s="7" t="s">
        <v>387</v>
      </c>
      <c r="I344" s="7" t="s">
        <v>387</v>
      </c>
      <c r="J344" s="7" t="s">
        <v>387</v>
      </c>
    </row>
    <row r="345" spans="1:10" x14ac:dyDescent="0.2">
      <c r="A345" s="6" t="s">
        <v>269</v>
      </c>
      <c r="B345" s="7" t="s">
        <v>387</v>
      </c>
      <c r="C345" s="7" t="s">
        <v>387</v>
      </c>
      <c r="D345" s="7" t="s">
        <v>387</v>
      </c>
      <c r="E345" s="7" t="s">
        <v>387</v>
      </c>
      <c r="F345" s="7" t="s">
        <v>387</v>
      </c>
      <c r="G345" s="7" t="s">
        <v>387</v>
      </c>
      <c r="H345" s="7" t="s">
        <v>387</v>
      </c>
      <c r="I345" s="7" t="s">
        <v>387</v>
      </c>
      <c r="J345" s="7" t="s">
        <v>387</v>
      </c>
    </row>
    <row r="346" spans="1:10" x14ac:dyDescent="0.2">
      <c r="A346" s="6" t="s">
        <v>63</v>
      </c>
      <c r="B346" s="7" t="s">
        <v>387</v>
      </c>
      <c r="C346" s="7" t="s">
        <v>387</v>
      </c>
      <c r="D346" s="7" t="s">
        <v>387</v>
      </c>
      <c r="E346" s="7" t="s">
        <v>387</v>
      </c>
      <c r="F346" s="7" t="s">
        <v>387</v>
      </c>
      <c r="G346" s="7" t="s">
        <v>387</v>
      </c>
      <c r="H346" s="7" t="s">
        <v>387</v>
      </c>
      <c r="I346" s="7" t="s">
        <v>387</v>
      </c>
      <c r="J346" s="7" t="s">
        <v>387</v>
      </c>
    </row>
    <row r="347" spans="1:10" x14ac:dyDescent="0.2">
      <c r="A347" s="6" t="s">
        <v>9</v>
      </c>
      <c r="B347" s="7" t="s">
        <v>387</v>
      </c>
      <c r="C347" s="7" t="s">
        <v>387</v>
      </c>
      <c r="D347" s="7" t="s">
        <v>387</v>
      </c>
      <c r="E347" s="7" t="s">
        <v>387</v>
      </c>
      <c r="F347" s="7" t="s">
        <v>387</v>
      </c>
      <c r="G347" s="7" t="s">
        <v>387</v>
      </c>
      <c r="H347" s="7" t="s">
        <v>387</v>
      </c>
      <c r="I347" s="7" t="s">
        <v>387</v>
      </c>
      <c r="J347" s="7" t="s">
        <v>387</v>
      </c>
    </row>
    <row r="348" spans="1:10" x14ac:dyDescent="0.2">
      <c r="A348" s="6" t="s">
        <v>4</v>
      </c>
      <c r="B348" s="7" t="s">
        <v>387</v>
      </c>
      <c r="C348" s="7" t="s">
        <v>387</v>
      </c>
      <c r="D348" s="7" t="s">
        <v>387</v>
      </c>
      <c r="E348" s="7" t="s">
        <v>387</v>
      </c>
      <c r="F348" s="7" t="s">
        <v>387</v>
      </c>
      <c r="G348" s="7" t="s">
        <v>387</v>
      </c>
      <c r="H348" s="7" t="s">
        <v>387</v>
      </c>
      <c r="I348" s="7" t="s">
        <v>387</v>
      </c>
      <c r="J348" s="7" t="s">
        <v>387</v>
      </c>
    </row>
    <row r="349" spans="1:10" x14ac:dyDescent="0.2">
      <c r="A349" s="6" t="s">
        <v>233</v>
      </c>
      <c r="B349" s="7" t="s">
        <v>387</v>
      </c>
      <c r="C349" s="7" t="s">
        <v>387</v>
      </c>
      <c r="D349" s="7" t="s">
        <v>387</v>
      </c>
      <c r="E349" s="7" t="s">
        <v>387</v>
      </c>
      <c r="F349" s="7" t="s">
        <v>387</v>
      </c>
      <c r="G349" s="7" t="s">
        <v>387</v>
      </c>
      <c r="H349" s="7" t="s">
        <v>387</v>
      </c>
      <c r="I349" s="7" t="s">
        <v>387</v>
      </c>
      <c r="J349" s="7" t="s">
        <v>387</v>
      </c>
    </row>
    <row r="350" spans="1:10" x14ac:dyDescent="0.2">
      <c r="A350" s="6" t="s">
        <v>69</v>
      </c>
      <c r="B350" s="7" t="s">
        <v>387</v>
      </c>
      <c r="C350" s="7" t="s">
        <v>387</v>
      </c>
      <c r="D350" s="7" t="s">
        <v>387</v>
      </c>
      <c r="E350" s="7" t="s">
        <v>387</v>
      </c>
      <c r="F350" s="7" t="s">
        <v>387</v>
      </c>
      <c r="G350" s="7" t="s">
        <v>387</v>
      </c>
      <c r="H350" s="7" t="s">
        <v>387</v>
      </c>
      <c r="I350" s="7" t="s">
        <v>387</v>
      </c>
      <c r="J350" s="7" t="s">
        <v>387</v>
      </c>
    </row>
    <row r="351" spans="1:10" x14ac:dyDescent="0.2">
      <c r="A351" s="6" t="s">
        <v>67</v>
      </c>
      <c r="B351" s="7" t="s">
        <v>387</v>
      </c>
      <c r="C351" s="7" t="s">
        <v>387</v>
      </c>
      <c r="D351" s="7" t="s">
        <v>387</v>
      </c>
      <c r="E351" s="7" t="s">
        <v>387</v>
      </c>
      <c r="F351" s="7" t="s">
        <v>387</v>
      </c>
      <c r="G351" s="7" t="s">
        <v>387</v>
      </c>
      <c r="H351" s="7" t="s">
        <v>387</v>
      </c>
      <c r="I351" s="7" t="s">
        <v>387</v>
      </c>
      <c r="J351" s="7" t="s">
        <v>387</v>
      </c>
    </row>
    <row r="352" spans="1:10" x14ac:dyDescent="0.2">
      <c r="A352" s="6" t="s">
        <v>238</v>
      </c>
      <c r="B352" s="7" t="s">
        <v>387</v>
      </c>
      <c r="C352" s="7" t="s">
        <v>387</v>
      </c>
      <c r="D352" s="7" t="s">
        <v>387</v>
      </c>
      <c r="E352" s="7" t="s">
        <v>387</v>
      </c>
      <c r="F352" s="7" t="s">
        <v>387</v>
      </c>
      <c r="G352" s="7" t="s">
        <v>387</v>
      </c>
      <c r="H352" s="7" t="s">
        <v>387</v>
      </c>
      <c r="I352" s="7" t="s">
        <v>387</v>
      </c>
      <c r="J352" s="7" t="s">
        <v>387</v>
      </c>
    </row>
    <row r="353" spans="1:10" x14ac:dyDescent="0.2">
      <c r="A353" s="6" t="s">
        <v>188</v>
      </c>
      <c r="B353" s="7" t="s">
        <v>387</v>
      </c>
      <c r="C353" s="7" t="s">
        <v>387</v>
      </c>
      <c r="D353" s="7" t="s">
        <v>387</v>
      </c>
      <c r="E353" s="7" t="s">
        <v>387</v>
      </c>
      <c r="F353" s="7" t="s">
        <v>387</v>
      </c>
      <c r="G353" s="7" t="s">
        <v>387</v>
      </c>
      <c r="H353" s="7" t="s">
        <v>387</v>
      </c>
      <c r="I353" s="7" t="s">
        <v>387</v>
      </c>
      <c r="J353" s="7" t="s">
        <v>387</v>
      </c>
    </row>
    <row r="354" spans="1:10" x14ac:dyDescent="0.2">
      <c r="A354" s="6" t="s">
        <v>320</v>
      </c>
      <c r="B354" s="7" t="s">
        <v>387</v>
      </c>
      <c r="C354" s="7" t="s">
        <v>387</v>
      </c>
      <c r="D354" s="7" t="s">
        <v>387</v>
      </c>
      <c r="E354" s="7" t="s">
        <v>387</v>
      </c>
      <c r="F354" s="7" t="s">
        <v>387</v>
      </c>
      <c r="G354" s="7" t="s">
        <v>387</v>
      </c>
      <c r="H354" s="7" t="s">
        <v>387</v>
      </c>
      <c r="I354" s="7" t="s">
        <v>387</v>
      </c>
      <c r="J354" s="7" t="s">
        <v>387</v>
      </c>
    </row>
    <row r="355" spans="1:10" x14ac:dyDescent="0.2">
      <c r="A355" s="6" t="s">
        <v>319</v>
      </c>
      <c r="B355" s="7" t="s">
        <v>387</v>
      </c>
      <c r="C355" s="7" t="s">
        <v>387</v>
      </c>
      <c r="D355" s="7" t="s">
        <v>387</v>
      </c>
      <c r="E355" s="7" t="s">
        <v>387</v>
      </c>
      <c r="F355" s="7" t="s">
        <v>387</v>
      </c>
      <c r="G355" s="7" t="s">
        <v>387</v>
      </c>
      <c r="H355" s="7" t="s">
        <v>387</v>
      </c>
      <c r="I355" s="7" t="s">
        <v>387</v>
      </c>
      <c r="J355" s="7" t="s">
        <v>387</v>
      </c>
    </row>
    <row r="356" spans="1:10" x14ac:dyDescent="0.2">
      <c r="A356" s="6" t="s">
        <v>11</v>
      </c>
      <c r="B356" s="7" t="s">
        <v>387</v>
      </c>
      <c r="C356" s="7" t="s">
        <v>387</v>
      </c>
      <c r="D356" s="7" t="s">
        <v>387</v>
      </c>
      <c r="E356" s="7" t="s">
        <v>387</v>
      </c>
      <c r="F356" s="7" t="s">
        <v>387</v>
      </c>
      <c r="G356" s="7" t="s">
        <v>387</v>
      </c>
      <c r="H356" s="7" t="s">
        <v>387</v>
      </c>
      <c r="I356" s="7" t="s">
        <v>387</v>
      </c>
      <c r="J356" s="7" t="s">
        <v>387</v>
      </c>
    </row>
    <row r="357" spans="1:10" x14ac:dyDescent="0.2">
      <c r="A357" s="6" t="s">
        <v>130</v>
      </c>
      <c r="B357" s="7" t="s">
        <v>387</v>
      </c>
      <c r="C357" s="7" t="s">
        <v>387</v>
      </c>
      <c r="D357" s="7" t="s">
        <v>387</v>
      </c>
      <c r="E357" s="7" t="s">
        <v>387</v>
      </c>
      <c r="F357" s="7" t="s">
        <v>387</v>
      </c>
      <c r="G357" s="7" t="s">
        <v>387</v>
      </c>
      <c r="H357" s="7" t="s">
        <v>387</v>
      </c>
      <c r="I357" s="7" t="s">
        <v>387</v>
      </c>
      <c r="J357" s="7" t="s">
        <v>387</v>
      </c>
    </row>
    <row r="358" spans="1:10" x14ac:dyDescent="0.2">
      <c r="A358" s="6" t="s">
        <v>206</v>
      </c>
      <c r="B358" s="7" t="s">
        <v>387</v>
      </c>
      <c r="C358" s="7" t="s">
        <v>387</v>
      </c>
      <c r="D358" s="7" t="s">
        <v>387</v>
      </c>
      <c r="E358" s="7" t="s">
        <v>387</v>
      </c>
      <c r="F358" s="7" t="s">
        <v>387</v>
      </c>
      <c r="G358" s="7" t="s">
        <v>387</v>
      </c>
      <c r="H358" s="7" t="s">
        <v>387</v>
      </c>
      <c r="I358" s="7" t="s">
        <v>387</v>
      </c>
      <c r="J358" s="7" t="s">
        <v>387</v>
      </c>
    </row>
    <row r="359" spans="1:10" x14ac:dyDescent="0.2">
      <c r="A359" s="6" t="s">
        <v>165</v>
      </c>
      <c r="B359" s="7" t="s">
        <v>387</v>
      </c>
      <c r="C359" s="7" t="s">
        <v>387</v>
      </c>
      <c r="D359" s="7" t="s">
        <v>387</v>
      </c>
      <c r="E359" s="7" t="s">
        <v>387</v>
      </c>
      <c r="F359" s="7" t="s">
        <v>387</v>
      </c>
      <c r="G359" s="7" t="s">
        <v>387</v>
      </c>
      <c r="H359" s="7" t="s">
        <v>387</v>
      </c>
      <c r="I359" s="7" t="s">
        <v>387</v>
      </c>
      <c r="J359" s="7" t="s">
        <v>387</v>
      </c>
    </row>
    <row r="360" spans="1:10" x14ac:dyDescent="0.2">
      <c r="A360" s="6" t="s">
        <v>341</v>
      </c>
      <c r="B360" s="7" t="s">
        <v>387</v>
      </c>
      <c r="C360" s="7" t="s">
        <v>387</v>
      </c>
      <c r="D360" s="7" t="s">
        <v>387</v>
      </c>
      <c r="E360" s="7" t="s">
        <v>387</v>
      </c>
      <c r="F360" s="7" t="s">
        <v>387</v>
      </c>
      <c r="G360" s="7" t="s">
        <v>387</v>
      </c>
      <c r="H360" s="7" t="s">
        <v>387</v>
      </c>
      <c r="I360" s="7" t="s">
        <v>387</v>
      </c>
      <c r="J360" s="7" t="s">
        <v>387</v>
      </c>
    </row>
    <row r="361" spans="1:10" x14ac:dyDescent="0.2">
      <c r="A361" s="6" t="s">
        <v>322</v>
      </c>
      <c r="B361" s="7" t="s">
        <v>387</v>
      </c>
      <c r="C361" s="7" t="s">
        <v>387</v>
      </c>
      <c r="D361" s="7" t="s">
        <v>387</v>
      </c>
      <c r="E361" s="7" t="s">
        <v>387</v>
      </c>
      <c r="F361" s="7" t="s">
        <v>387</v>
      </c>
      <c r="G361" s="7" t="s">
        <v>387</v>
      </c>
      <c r="H361" s="7" t="s">
        <v>387</v>
      </c>
      <c r="I361" s="7" t="s">
        <v>387</v>
      </c>
      <c r="J361" s="7" t="s">
        <v>387</v>
      </c>
    </row>
    <row r="362" spans="1:10" x14ac:dyDescent="0.2">
      <c r="A362" s="6" t="s">
        <v>102</v>
      </c>
      <c r="B362" s="7" t="s">
        <v>387</v>
      </c>
      <c r="C362" s="7" t="s">
        <v>387</v>
      </c>
      <c r="D362" s="7" t="s">
        <v>387</v>
      </c>
      <c r="E362" s="7" t="s">
        <v>387</v>
      </c>
      <c r="F362" s="7" t="s">
        <v>387</v>
      </c>
      <c r="G362" s="7" t="s">
        <v>387</v>
      </c>
      <c r="H362" s="7" t="s">
        <v>387</v>
      </c>
      <c r="I362" s="7" t="s">
        <v>387</v>
      </c>
      <c r="J362" s="7" t="s">
        <v>387</v>
      </c>
    </row>
    <row r="363" spans="1:10" x14ac:dyDescent="0.2">
      <c r="A363" s="6" t="s">
        <v>103</v>
      </c>
      <c r="B363" s="7" t="s">
        <v>387</v>
      </c>
      <c r="C363" s="7" t="s">
        <v>387</v>
      </c>
      <c r="D363" s="7" t="s">
        <v>387</v>
      </c>
      <c r="E363" s="7" t="s">
        <v>387</v>
      </c>
      <c r="F363" s="7" t="s">
        <v>387</v>
      </c>
      <c r="G363" s="7" t="s">
        <v>387</v>
      </c>
      <c r="H363" s="7" t="s">
        <v>387</v>
      </c>
      <c r="I363" s="7" t="s">
        <v>387</v>
      </c>
      <c r="J363" s="7" t="s">
        <v>387</v>
      </c>
    </row>
    <row r="364" spans="1:10" x14ac:dyDescent="0.2">
      <c r="A364" s="6" t="s">
        <v>173</v>
      </c>
      <c r="B364" s="7" t="s">
        <v>387</v>
      </c>
      <c r="C364" s="7" t="s">
        <v>387</v>
      </c>
      <c r="D364" s="7" t="s">
        <v>387</v>
      </c>
      <c r="E364" s="7" t="s">
        <v>387</v>
      </c>
      <c r="F364" s="7" t="s">
        <v>387</v>
      </c>
      <c r="G364" s="7" t="s">
        <v>387</v>
      </c>
      <c r="H364" s="7" t="s">
        <v>387</v>
      </c>
      <c r="I364" s="7" t="s">
        <v>387</v>
      </c>
      <c r="J364" s="7" t="s">
        <v>387</v>
      </c>
    </row>
    <row r="365" spans="1:10" x14ac:dyDescent="0.2">
      <c r="A365" s="6" t="s">
        <v>154</v>
      </c>
      <c r="B365" s="7" t="s">
        <v>387</v>
      </c>
      <c r="C365" s="7" t="s">
        <v>387</v>
      </c>
      <c r="D365" s="7" t="s">
        <v>387</v>
      </c>
      <c r="E365" s="7" t="s">
        <v>387</v>
      </c>
      <c r="F365" s="7" t="s">
        <v>387</v>
      </c>
      <c r="G365" s="7" t="s">
        <v>387</v>
      </c>
      <c r="H365" s="7" t="s">
        <v>387</v>
      </c>
      <c r="I365" s="7" t="s">
        <v>387</v>
      </c>
      <c r="J365" s="7" t="s">
        <v>387</v>
      </c>
    </row>
    <row r="366" spans="1:10" x14ac:dyDescent="0.2">
      <c r="A366" s="6" t="s">
        <v>41</v>
      </c>
      <c r="B366" s="7" t="s">
        <v>387</v>
      </c>
      <c r="C366" s="7" t="s">
        <v>387</v>
      </c>
      <c r="D366" s="7" t="s">
        <v>387</v>
      </c>
      <c r="E366" s="7" t="s">
        <v>387</v>
      </c>
      <c r="F366" s="7" t="s">
        <v>387</v>
      </c>
      <c r="G366" s="7" t="s">
        <v>387</v>
      </c>
      <c r="H366" s="7" t="s">
        <v>387</v>
      </c>
      <c r="I366" s="7" t="s">
        <v>387</v>
      </c>
      <c r="J366" s="7" t="s">
        <v>387</v>
      </c>
    </row>
    <row r="367" spans="1:10" x14ac:dyDescent="0.2">
      <c r="A367" s="6" t="s">
        <v>359</v>
      </c>
      <c r="B367" s="7" t="s">
        <v>387</v>
      </c>
      <c r="C367" s="7" t="s">
        <v>387</v>
      </c>
      <c r="D367" s="7" t="s">
        <v>387</v>
      </c>
      <c r="E367" s="7" t="s">
        <v>387</v>
      </c>
      <c r="F367" s="7" t="s">
        <v>387</v>
      </c>
      <c r="G367" s="7" t="s">
        <v>387</v>
      </c>
      <c r="H367" s="7" t="s">
        <v>387</v>
      </c>
      <c r="I367" s="7" t="s">
        <v>387</v>
      </c>
      <c r="J367" s="7" t="s">
        <v>387</v>
      </c>
    </row>
    <row r="368" spans="1:10" x14ac:dyDescent="0.2">
      <c r="A368" s="6" t="s">
        <v>112</v>
      </c>
      <c r="B368" s="7" t="s">
        <v>387</v>
      </c>
      <c r="C368" s="7" t="s">
        <v>387</v>
      </c>
      <c r="D368" s="7" t="s">
        <v>387</v>
      </c>
      <c r="E368" s="7" t="s">
        <v>387</v>
      </c>
      <c r="F368" s="7" t="s">
        <v>387</v>
      </c>
      <c r="G368" s="7" t="s">
        <v>387</v>
      </c>
      <c r="H368" s="7" t="s">
        <v>387</v>
      </c>
      <c r="I368" s="7" t="s">
        <v>387</v>
      </c>
      <c r="J368" s="7" t="s">
        <v>387</v>
      </c>
    </row>
    <row r="369" spans="1:10" x14ac:dyDescent="0.2">
      <c r="A369" s="6" t="s">
        <v>244</v>
      </c>
      <c r="B369" s="7" t="s">
        <v>387</v>
      </c>
      <c r="C369" s="7" t="s">
        <v>387</v>
      </c>
      <c r="D369" s="7" t="s">
        <v>387</v>
      </c>
      <c r="E369" s="7" t="s">
        <v>387</v>
      </c>
      <c r="F369" s="7" t="s">
        <v>387</v>
      </c>
      <c r="G369" s="7" t="s">
        <v>387</v>
      </c>
      <c r="H369" s="7" t="s">
        <v>387</v>
      </c>
      <c r="I369" s="7" t="s">
        <v>387</v>
      </c>
      <c r="J369" s="7" t="s">
        <v>387</v>
      </c>
    </row>
    <row r="370" spans="1:10" x14ac:dyDescent="0.2">
      <c r="A370" s="6" t="s">
        <v>124</v>
      </c>
      <c r="B370" s="7" t="s">
        <v>387</v>
      </c>
      <c r="C370" s="7" t="s">
        <v>387</v>
      </c>
      <c r="D370" s="7" t="s">
        <v>387</v>
      </c>
      <c r="E370" s="7" t="s">
        <v>387</v>
      </c>
      <c r="F370" s="7" t="s">
        <v>387</v>
      </c>
      <c r="G370" s="7" t="s">
        <v>387</v>
      </c>
      <c r="H370" s="7" t="s">
        <v>387</v>
      </c>
      <c r="I370" s="7" t="s">
        <v>387</v>
      </c>
      <c r="J370" s="7" t="s">
        <v>387</v>
      </c>
    </row>
    <row r="371" spans="1:10" x14ac:dyDescent="0.2">
      <c r="A371" s="6" t="s">
        <v>164</v>
      </c>
      <c r="B371" s="7" t="s">
        <v>387</v>
      </c>
      <c r="C371" s="7" t="s">
        <v>387</v>
      </c>
      <c r="D371" s="7" t="s">
        <v>387</v>
      </c>
      <c r="E371" s="7" t="s">
        <v>387</v>
      </c>
      <c r="F371" s="7" t="s">
        <v>387</v>
      </c>
      <c r="G371" s="7" t="s">
        <v>387</v>
      </c>
      <c r="H371" s="7" t="s">
        <v>387</v>
      </c>
      <c r="I371" s="7" t="s">
        <v>387</v>
      </c>
      <c r="J371" s="7" t="s">
        <v>387</v>
      </c>
    </row>
    <row r="372" spans="1:10" x14ac:dyDescent="0.2">
      <c r="A372" s="6" t="s">
        <v>358</v>
      </c>
      <c r="B372" s="7" t="s">
        <v>387</v>
      </c>
      <c r="C372" s="7" t="s">
        <v>387</v>
      </c>
      <c r="D372" s="7" t="s">
        <v>387</v>
      </c>
      <c r="E372" s="7" t="s">
        <v>387</v>
      </c>
      <c r="F372" s="7" t="s">
        <v>387</v>
      </c>
      <c r="G372" s="7" t="s">
        <v>387</v>
      </c>
      <c r="H372" s="7" t="s">
        <v>387</v>
      </c>
      <c r="I372" s="7" t="s">
        <v>387</v>
      </c>
      <c r="J372" s="7" t="s">
        <v>387</v>
      </c>
    </row>
    <row r="373" spans="1:10" x14ac:dyDescent="0.2">
      <c r="A373" s="6" t="s">
        <v>86</v>
      </c>
      <c r="B373" s="7" t="s">
        <v>387</v>
      </c>
      <c r="C373" s="7" t="s">
        <v>387</v>
      </c>
      <c r="D373" s="7" t="s">
        <v>387</v>
      </c>
      <c r="E373" s="7" t="s">
        <v>387</v>
      </c>
      <c r="F373" s="7" t="s">
        <v>387</v>
      </c>
      <c r="G373" s="7" t="s">
        <v>387</v>
      </c>
      <c r="H373" s="7" t="s">
        <v>387</v>
      </c>
      <c r="I373" s="7" t="s">
        <v>387</v>
      </c>
      <c r="J373" s="7" t="s">
        <v>387</v>
      </c>
    </row>
    <row r="374" spans="1:10" x14ac:dyDescent="0.2">
      <c r="A374" s="6" t="s">
        <v>85</v>
      </c>
      <c r="B374" s="7" t="s">
        <v>387</v>
      </c>
      <c r="C374" s="7" t="s">
        <v>387</v>
      </c>
      <c r="D374" s="7" t="s">
        <v>387</v>
      </c>
      <c r="E374" s="7" t="s">
        <v>387</v>
      </c>
      <c r="F374" s="7" t="s">
        <v>387</v>
      </c>
      <c r="G374" s="7" t="s">
        <v>387</v>
      </c>
      <c r="H374" s="7" t="s">
        <v>387</v>
      </c>
      <c r="I374" s="7" t="s">
        <v>387</v>
      </c>
      <c r="J374" s="7" t="s">
        <v>387</v>
      </c>
    </row>
    <row r="375" spans="1:10" x14ac:dyDescent="0.2">
      <c r="A375" s="6" t="s">
        <v>242</v>
      </c>
      <c r="B375" s="7" t="s">
        <v>387</v>
      </c>
      <c r="C375" s="7" t="s">
        <v>387</v>
      </c>
      <c r="D375" s="7" t="s">
        <v>387</v>
      </c>
      <c r="E375" s="7" t="s">
        <v>387</v>
      </c>
      <c r="F375" s="7" t="s">
        <v>387</v>
      </c>
      <c r="G375" s="7" t="s">
        <v>387</v>
      </c>
      <c r="H375" s="7" t="s">
        <v>387</v>
      </c>
      <c r="I375" s="7" t="s">
        <v>387</v>
      </c>
      <c r="J375" s="7" t="s">
        <v>387</v>
      </c>
    </row>
    <row r="376" spans="1:10" x14ac:dyDescent="0.2">
      <c r="A376" s="6" t="s">
        <v>49</v>
      </c>
      <c r="B376" s="7" t="s">
        <v>387</v>
      </c>
      <c r="C376" s="7" t="s">
        <v>387</v>
      </c>
      <c r="D376" s="7" t="s">
        <v>387</v>
      </c>
      <c r="E376" s="7" t="s">
        <v>387</v>
      </c>
      <c r="F376" s="7" t="s">
        <v>387</v>
      </c>
      <c r="G376" s="7" t="s">
        <v>387</v>
      </c>
      <c r="H376" s="7" t="s">
        <v>387</v>
      </c>
      <c r="I376" s="7" t="s">
        <v>387</v>
      </c>
      <c r="J376" s="7" t="s">
        <v>387</v>
      </c>
    </row>
    <row r="377" spans="1:10" x14ac:dyDescent="0.2">
      <c r="A377" s="6" t="s">
        <v>50</v>
      </c>
      <c r="B377" s="7" t="s">
        <v>387</v>
      </c>
      <c r="C377" s="7" t="s">
        <v>387</v>
      </c>
      <c r="D377" s="7" t="s">
        <v>387</v>
      </c>
      <c r="E377" s="7" t="s">
        <v>387</v>
      </c>
      <c r="F377" s="7" t="s">
        <v>387</v>
      </c>
      <c r="G377" s="7" t="s">
        <v>387</v>
      </c>
      <c r="H377" s="7" t="s">
        <v>387</v>
      </c>
      <c r="I377" s="7" t="s">
        <v>387</v>
      </c>
      <c r="J377" s="7" t="s">
        <v>387</v>
      </c>
    </row>
    <row r="378" spans="1:10" x14ac:dyDescent="0.2">
      <c r="A378" s="6" t="s">
        <v>48</v>
      </c>
      <c r="B378" s="7" t="s">
        <v>387</v>
      </c>
      <c r="C378" s="7" t="s">
        <v>387</v>
      </c>
      <c r="D378" s="7" t="s">
        <v>387</v>
      </c>
      <c r="E378" s="7" t="s">
        <v>387</v>
      </c>
      <c r="F378" s="7" t="s">
        <v>387</v>
      </c>
      <c r="G378" s="7" t="s">
        <v>387</v>
      </c>
      <c r="H378" s="7" t="s">
        <v>387</v>
      </c>
      <c r="I378" s="7" t="s">
        <v>387</v>
      </c>
      <c r="J378" s="7" t="s">
        <v>387</v>
      </c>
    </row>
    <row r="379" spans="1:10" x14ac:dyDescent="0.2">
      <c r="A379" s="6" t="s">
        <v>151</v>
      </c>
      <c r="B379" s="7" t="s">
        <v>387</v>
      </c>
      <c r="C379" s="7" t="s">
        <v>387</v>
      </c>
      <c r="D379" s="7" t="s">
        <v>387</v>
      </c>
      <c r="E379" s="7" t="s">
        <v>387</v>
      </c>
      <c r="F379" s="7" t="s">
        <v>387</v>
      </c>
      <c r="G379" s="7" t="s">
        <v>387</v>
      </c>
      <c r="H379" s="7" t="s">
        <v>387</v>
      </c>
      <c r="I379" s="7" t="s">
        <v>387</v>
      </c>
      <c r="J379" s="7" t="s">
        <v>387</v>
      </c>
    </row>
    <row r="380" spans="1:10" x14ac:dyDescent="0.2">
      <c r="A380" s="6" t="s">
        <v>150</v>
      </c>
      <c r="B380" s="7" t="s">
        <v>387</v>
      </c>
      <c r="C380" s="7" t="s">
        <v>387</v>
      </c>
      <c r="D380" s="7" t="s">
        <v>387</v>
      </c>
      <c r="E380" s="7" t="s">
        <v>387</v>
      </c>
      <c r="F380" s="7" t="s">
        <v>387</v>
      </c>
      <c r="G380" s="7" t="s">
        <v>387</v>
      </c>
      <c r="H380" s="7" t="s">
        <v>387</v>
      </c>
      <c r="I380" s="7" t="s">
        <v>387</v>
      </c>
      <c r="J380" s="7" t="s">
        <v>387</v>
      </c>
    </row>
    <row r="381" spans="1:10" x14ac:dyDescent="0.2">
      <c r="A381" s="6" t="s">
        <v>386</v>
      </c>
      <c r="B381" s="7" t="s">
        <v>387</v>
      </c>
      <c r="C381" s="7" t="s">
        <v>387</v>
      </c>
      <c r="D381" s="7" t="s">
        <v>387</v>
      </c>
      <c r="E381" s="7" t="s">
        <v>387</v>
      </c>
      <c r="F381" s="7" t="s">
        <v>387</v>
      </c>
      <c r="G381" s="7" t="s">
        <v>387</v>
      </c>
      <c r="H381" s="7" t="s">
        <v>387</v>
      </c>
      <c r="I381" s="7" t="s">
        <v>387</v>
      </c>
      <c r="J381" s="7" t="s">
        <v>387</v>
      </c>
    </row>
    <row r="382" spans="1:10" x14ac:dyDescent="0.2">
      <c r="A382" s="6" t="s">
        <v>337</v>
      </c>
      <c r="B382" s="7" t="s">
        <v>387</v>
      </c>
      <c r="C382" s="7" t="s">
        <v>387</v>
      </c>
      <c r="D382" s="7" t="s">
        <v>387</v>
      </c>
      <c r="E382" s="7" t="s">
        <v>387</v>
      </c>
      <c r="F382" s="7" t="s">
        <v>387</v>
      </c>
      <c r="G382" s="7" t="s">
        <v>387</v>
      </c>
      <c r="H382" s="7" t="s">
        <v>387</v>
      </c>
      <c r="I382" s="7" t="s">
        <v>387</v>
      </c>
      <c r="J382" s="7" t="s">
        <v>387</v>
      </c>
    </row>
    <row r="383" spans="1:10" x14ac:dyDescent="0.2">
      <c r="A383" s="6" t="s">
        <v>336</v>
      </c>
      <c r="B383" s="7" t="s">
        <v>387</v>
      </c>
      <c r="C383" s="7" t="s">
        <v>387</v>
      </c>
      <c r="D383" s="7" t="s">
        <v>387</v>
      </c>
      <c r="E383" s="7" t="s">
        <v>387</v>
      </c>
      <c r="F383" s="7" t="s">
        <v>387</v>
      </c>
      <c r="G383" s="7" t="s">
        <v>387</v>
      </c>
      <c r="H383" s="7" t="s">
        <v>387</v>
      </c>
      <c r="I383" s="7" t="s">
        <v>387</v>
      </c>
      <c r="J383" s="7" t="s">
        <v>387</v>
      </c>
    </row>
    <row r="384" spans="1:10" x14ac:dyDescent="0.2">
      <c r="A384" s="6" t="s">
        <v>53</v>
      </c>
      <c r="B384" s="7" t="s">
        <v>387</v>
      </c>
      <c r="C384" s="7" t="s">
        <v>387</v>
      </c>
      <c r="D384" s="7" t="s">
        <v>387</v>
      </c>
      <c r="E384" s="7" t="s">
        <v>387</v>
      </c>
      <c r="F384" s="7" t="s">
        <v>387</v>
      </c>
      <c r="G384" s="7" t="s">
        <v>387</v>
      </c>
      <c r="H384" s="7" t="s">
        <v>387</v>
      </c>
      <c r="I384" s="7" t="s">
        <v>387</v>
      </c>
      <c r="J384" s="7" t="s">
        <v>387</v>
      </c>
    </row>
    <row r="385" spans="1:10" x14ac:dyDescent="0.2">
      <c r="A385" s="6" t="s">
        <v>346</v>
      </c>
      <c r="B385" s="7" t="s">
        <v>387</v>
      </c>
      <c r="C385" s="7" t="s">
        <v>387</v>
      </c>
      <c r="D385" s="7" t="s">
        <v>387</v>
      </c>
      <c r="E385" s="7" t="s">
        <v>387</v>
      </c>
      <c r="F385" s="7" t="s">
        <v>387</v>
      </c>
      <c r="G385" s="7" t="s">
        <v>387</v>
      </c>
      <c r="H385" s="7" t="s">
        <v>387</v>
      </c>
      <c r="I385" s="7" t="s">
        <v>387</v>
      </c>
      <c r="J385" s="7" t="s">
        <v>387</v>
      </c>
    </row>
    <row r="386" spans="1:10" x14ac:dyDescent="0.2">
      <c r="A386" s="6" t="s">
        <v>218</v>
      </c>
      <c r="B386" s="7" t="s">
        <v>387</v>
      </c>
      <c r="C386" s="7" t="s">
        <v>387</v>
      </c>
      <c r="D386" s="7" t="s">
        <v>387</v>
      </c>
      <c r="E386" s="7" t="s">
        <v>387</v>
      </c>
      <c r="F386" s="7" t="s">
        <v>387</v>
      </c>
      <c r="G386" s="7" t="s">
        <v>387</v>
      </c>
      <c r="H386" s="7" t="s">
        <v>387</v>
      </c>
      <c r="I386" s="7" t="s">
        <v>387</v>
      </c>
      <c r="J386" s="7" t="s">
        <v>387</v>
      </c>
    </row>
    <row r="387" spans="1:10" x14ac:dyDescent="0.2">
      <c r="A387" s="6" t="s">
        <v>291</v>
      </c>
      <c r="B387" s="7" t="s">
        <v>387</v>
      </c>
      <c r="C387" s="7" t="s">
        <v>387</v>
      </c>
      <c r="D387" s="7" t="s">
        <v>387</v>
      </c>
      <c r="E387" s="7" t="s">
        <v>387</v>
      </c>
      <c r="F387" s="7" t="s">
        <v>387</v>
      </c>
      <c r="G387" s="7" t="s">
        <v>387</v>
      </c>
      <c r="H387" s="7" t="s">
        <v>387</v>
      </c>
      <c r="I387" s="7" t="s">
        <v>387</v>
      </c>
      <c r="J387" s="7" t="s">
        <v>387</v>
      </c>
    </row>
    <row r="388" spans="1:10" x14ac:dyDescent="0.2">
      <c r="A388" s="6" t="s">
        <v>97</v>
      </c>
      <c r="B388" s="7" t="s">
        <v>387</v>
      </c>
      <c r="C388" s="7" t="s">
        <v>387</v>
      </c>
      <c r="D388" s="7" t="s">
        <v>387</v>
      </c>
      <c r="E388" s="7" t="s">
        <v>387</v>
      </c>
      <c r="F388" s="7" t="s">
        <v>387</v>
      </c>
      <c r="G388" s="7" t="s">
        <v>387</v>
      </c>
      <c r="H388" s="7" t="s">
        <v>387</v>
      </c>
      <c r="I388" s="7" t="s">
        <v>387</v>
      </c>
      <c r="J388" s="7" t="s">
        <v>387</v>
      </c>
    </row>
    <row r="389" spans="1:10" x14ac:dyDescent="0.2">
      <c r="A389"/>
      <c r="I389"/>
    </row>
    <row r="390" spans="1:10" x14ac:dyDescent="0.2">
      <c r="A390"/>
      <c r="I390"/>
    </row>
    <row r="391" spans="1:10" x14ac:dyDescent="0.2">
      <c r="A391"/>
      <c r="I391"/>
    </row>
    <row r="392" spans="1:10" x14ac:dyDescent="0.2">
      <c r="A392"/>
      <c r="I392"/>
    </row>
    <row r="393" spans="1:10" x14ac:dyDescent="0.2">
      <c r="A393"/>
      <c r="I393"/>
    </row>
    <row r="394" spans="1:10" x14ac:dyDescent="0.2">
      <c r="A394"/>
      <c r="I394"/>
    </row>
    <row r="395" spans="1:10" x14ac:dyDescent="0.2">
      <c r="A395"/>
      <c r="I395"/>
    </row>
    <row r="396" spans="1:10" x14ac:dyDescent="0.2">
      <c r="A396"/>
      <c r="I396"/>
    </row>
    <row r="397" spans="1:10" x14ac:dyDescent="0.2">
      <c r="A397"/>
      <c r="I397"/>
    </row>
    <row r="398" spans="1:10" x14ac:dyDescent="0.2">
      <c r="A398"/>
      <c r="I398"/>
    </row>
    <row r="399" spans="1:10" x14ac:dyDescent="0.2">
      <c r="A399"/>
      <c r="I399"/>
    </row>
    <row r="400" spans="1:10" x14ac:dyDescent="0.2">
      <c r="A400"/>
      <c r="I400"/>
    </row>
    <row r="401" spans="1:9" x14ac:dyDescent="0.2">
      <c r="A401"/>
      <c r="I401"/>
    </row>
    <row r="402" spans="1:9" x14ac:dyDescent="0.2">
      <c r="A402"/>
      <c r="I402"/>
    </row>
    <row r="403" spans="1:9" x14ac:dyDescent="0.2">
      <c r="A403"/>
      <c r="I403"/>
    </row>
    <row r="404" spans="1:9" x14ac:dyDescent="0.2">
      <c r="A404"/>
      <c r="I404"/>
    </row>
    <row r="405" spans="1:9" x14ac:dyDescent="0.2">
      <c r="A405"/>
      <c r="I405"/>
    </row>
    <row r="406" spans="1:9" x14ac:dyDescent="0.2">
      <c r="A406"/>
      <c r="I406"/>
    </row>
    <row r="407" spans="1:9" x14ac:dyDescent="0.2">
      <c r="A407"/>
      <c r="I407"/>
    </row>
    <row r="408" spans="1:9" x14ac:dyDescent="0.2">
      <c r="A408"/>
      <c r="I408"/>
    </row>
    <row r="409" spans="1:9" x14ac:dyDescent="0.2">
      <c r="A409"/>
      <c r="I409"/>
    </row>
    <row r="410" spans="1:9" x14ac:dyDescent="0.2">
      <c r="A410"/>
      <c r="I410"/>
    </row>
    <row r="411" spans="1:9" x14ac:dyDescent="0.2">
      <c r="A411"/>
      <c r="I411"/>
    </row>
    <row r="412" spans="1:9" x14ac:dyDescent="0.2">
      <c r="A412"/>
      <c r="I412"/>
    </row>
    <row r="413" spans="1:9" x14ac:dyDescent="0.2">
      <c r="A413"/>
      <c r="I413"/>
    </row>
    <row r="414" spans="1:9" x14ac:dyDescent="0.2">
      <c r="A414"/>
      <c r="I414"/>
    </row>
    <row r="415" spans="1:9" x14ac:dyDescent="0.2">
      <c r="A415"/>
      <c r="I415"/>
    </row>
    <row r="416" spans="1:9" x14ac:dyDescent="0.2">
      <c r="A416"/>
      <c r="I416"/>
    </row>
    <row r="417" spans="1:9" x14ac:dyDescent="0.2">
      <c r="A417"/>
      <c r="I417"/>
    </row>
    <row r="418" spans="1:9" x14ac:dyDescent="0.2">
      <c r="A418"/>
      <c r="I418"/>
    </row>
    <row r="419" spans="1:9" x14ac:dyDescent="0.2">
      <c r="A419"/>
      <c r="I419"/>
    </row>
    <row r="420" spans="1:9" x14ac:dyDescent="0.2">
      <c r="A420"/>
      <c r="I420"/>
    </row>
    <row r="421" spans="1:9" x14ac:dyDescent="0.2">
      <c r="A421"/>
      <c r="I421"/>
    </row>
    <row r="422" spans="1:9" x14ac:dyDescent="0.2">
      <c r="A422"/>
      <c r="I422"/>
    </row>
    <row r="423" spans="1:9" x14ac:dyDescent="0.2">
      <c r="A423"/>
      <c r="I423"/>
    </row>
    <row r="424" spans="1:9" x14ac:dyDescent="0.2">
      <c r="A424"/>
      <c r="I424"/>
    </row>
    <row r="425" spans="1:9" x14ac:dyDescent="0.2">
      <c r="A425"/>
      <c r="I425"/>
    </row>
    <row r="426" spans="1:9" x14ac:dyDescent="0.2">
      <c r="A426"/>
      <c r="I426"/>
    </row>
    <row r="427" spans="1:9" x14ac:dyDescent="0.2">
      <c r="A427"/>
      <c r="I427"/>
    </row>
    <row r="428" spans="1:9" x14ac:dyDescent="0.2">
      <c r="A428"/>
      <c r="I428"/>
    </row>
    <row r="429" spans="1:9" x14ac:dyDescent="0.2">
      <c r="A429"/>
      <c r="I429"/>
    </row>
    <row r="430" spans="1:9" x14ac:dyDescent="0.2">
      <c r="A430"/>
      <c r="I430"/>
    </row>
    <row r="431" spans="1:9" x14ac:dyDescent="0.2">
      <c r="A431"/>
      <c r="I431"/>
    </row>
    <row r="432" spans="1:9" x14ac:dyDescent="0.2">
      <c r="A432"/>
      <c r="I432"/>
    </row>
    <row r="433" spans="1:9" x14ac:dyDescent="0.2">
      <c r="A433"/>
      <c r="I433"/>
    </row>
    <row r="434" spans="1:9" x14ac:dyDescent="0.2">
      <c r="A434"/>
      <c r="I434"/>
    </row>
    <row r="435" spans="1:9" x14ac:dyDescent="0.2">
      <c r="A435"/>
      <c r="I435"/>
    </row>
    <row r="436" spans="1:9" x14ac:dyDescent="0.2">
      <c r="A436"/>
      <c r="I436"/>
    </row>
    <row r="437" spans="1:9" x14ac:dyDescent="0.2">
      <c r="A437"/>
      <c r="I437"/>
    </row>
    <row r="438" spans="1:9" x14ac:dyDescent="0.2">
      <c r="A438"/>
      <c r="I438"/>
    </row>
    <row r="439" spans="1:9" x14ac:dyDescent="0.2">
      <c r="A439"/>
      <c r="I439"/>
    </row>
    <row r="440" spans="1:9" x14ac:dyDescent="0.2">
      <c r="A440"/>
      <c r="I440"/>
    </row>
    <row r="441" spans="1:9" x14ac:dyDescent="0.2">
      <c r="A441"/>
      <c r="I441"/>
    </row>
    <row r="442" spans="1:9" x14ac:dyDescent="0.2">
      <c r="A442"/>
      <c r="I442"/>
    </row>
    <row r="443" spans="1:9" x14ac:dyDescent="0.2">
      <c r="A443"/>
      <c r="I443"/>
    </row>
    <row r="444" spans="1:9" x14ac:dyDescent="0.2">
      <c r="A444"/>
      <c r="I444"/>
    </row>
    <row r="445" spans="1:9" x14ac:dyDescent="0.2">
      <c r="A445"/>
      <c r="I445"/>
    </row>
    <row r="446" spans="1:9" x14ac:dyDescent="0.2">
      <c r="A446"/>
      <c r="I446"/>
    </row>
    <row r="447" spans="1:9" x14ac:dyDescent="0.2">
      <c r="A447"/>
      <c r="I447"/>
    </row>
    <row r="448" spans="1:9" x14ac:dyDescent="0.2">
      <c r="A448"/>
      <c r="I448"/>
    </row>
    <row r="449" spans="1:9" x14ac:dyDescent="0.2">
      <c r="A449"/>
      <c r="I449"/>
    </row>
    <row r="450" spans="1:9" x14ac:dyDescent="0.2">
      <c r="A450"/>
      <c r="I450"/>
    </row>
    <row r="451" spans="1:9" x14ac:dyDescent="0.2">
      <c r="A451"/>
      <c r="I451"/>
    </row>
    <row r="452" spans="1:9" x14ac:dyDescent="0.2">
      <c r="A452"/>
      <c r="I452"/>
    </row>
    <row r="453" spans="1:9" x14ac:dyDescent="0.2">
      <c r="A453"/>
      <c r="I453"/>
    </row>
    <row r="454" spans="1:9" x14ac:dyDescent="0.2">
      <c r="A454"/>
      <c r="I454"/>
    </row>
    <row r="455" spans="1:9" x14ac:dyDescent="0.2">
      <c r="A455"/>
      <c r="I455"/>
    </row>
    <row r="456" spans="1:9" x14ac:dyDescent="0.2">
      <c r="A456"/>
      <c r="I456"/>
    </row>
    <row r="457" spans="1:9" x14ac:dyDescent="0.2">
      <c r="A457"/>
      <c r="I457"/>
    </row>
    <row r="458" spans="1:9" x14ac:dyDescent="0.2">
      <c r="A458"/>
      <c r="I458"/>
    </row>
    <row r="459" spans="1:9" x14ac:dyDescent="0.2">
      <c r="A459"/>
      <c r="I459"/>
    </row>
    <row r="460" spans="1:9" x14ac:dyDescent="0.2">
      <c r="A460"/>
      <c r="I460"/>
    </row>
    <row r="461" spans="1:9" x14ac:dyDescent="0.2">
      <c r="A461"/>
      <c r="I461"/>
    </row>
    <row r="462" spans="1:9" x14ac:dyDescent="0.2">
      <c r="A462"/>
      <c r="I462"/>
    </row>
    <row r="463" spans="1:9" x14ac:dyDescent="0.2">
      <c r="A463"/>
      <c r="I463"/>
    </row>
    <row r="464" spans="1:9" x14ac:dyDescent="0.2">
      <c r="A464"/>
      <c r="I464"/>
    </row>
    <row r="465" spans="1:9" x14ac:dyDescent="0.2">
      <c r="A465"/>
      <c r="I465"/>
    </row>
    <row r="466" spans="1:9" x14ac:dyDescent="0.2">
      <c r="A466"/>
      <c r="I466"/>
    </row>
    <row r="467" spans="1:9" x14ac:dyDescent="0.2">
      <c r="A467"/>
      <c r="I467"/>
    </row>
    <row r="468" spans="1:9" x14ac:dyDescent="0.2">
      <c r="A468"/>
      <c r="I468"/>
    </row>
    <row r="469" spans="1:9" x14ac:dyDescent="0.2">
      <c r="A469"/>
      <c r="I469"/>
    </row>
    <row r="470" spans="1:9" x14ac:dyDescent="0.2">
      <c r="A470"/>
      <c r="I470"/>
    </row>
    <row r="471" spans="1:9" x14ac:dyDescent="0.2">
      <c r="A471"/>
      <c r="I471"/>
    </row>
    <row r="472" spans="1:9" x14ac:dyDescent="0.2">
      <c r="A472"/>
      <c r="I472"/>
    </row>
    <row r="473" spans="1:9" x14ac:dyDescent="0.2">
      <c r="A473"/>
      <c r="I473"/>
    </row>
    <row r="474" spans="1:9" x14ac:dyDescent="0.2">
      <c r="A474"/>
      <c r="I474"/>
    </row>
    <row r="475" spans="1:9" x14ac:dyDescent="0.2">
      <c r="A475"/>
      <c r="I475"/>
    </row>
    <row r="476" spans="1:9" x14ac:dyDescent="0.2">
      <c r="A476"/>
      <c r="I476"/>
    </row>
    <row r="477" spans="1:9" x14ac:dyDescent="0.2">
      <c r="A477"/>
      <c r="I477"/>
    </row>
    <row r="478" spans="1:9" x14ac:dyDescent="0.2">
      <c r="A478"/>
      <c r="I478"/>
    </row>
    <row r="479" spans="1:9" x14ac:dyDescent="0.2">
      <c r="A479"/>
      <c r="I479"/>
    </row>
    <row r="480" spans="1:9" x14ac:dyDescent="0.2">
      <c r="A480"/>
      <c r="I480"/>
    </row>
    <row r="481" spans="1:9" x14ac:dyDescent="0.2">
      <c r="A481"/>
      <c r="I481"/>
    </row>
    <row r="482" spans="1:9" x14ac:dyDescent="0.2">
      <c r="A482"/>
      <c r="I482"/>
    </row>
    <row r="483" spans="1:9" x14ac:dyDescent="0.2">
      <c r="A483"/>
      <c r="I483"/>
    </row>
    <row r="484" spans="1:9" x14ac:dyDescent="0.2">
      <c r="A484"/>
      <c r="I484"/>
    </row>
    <row r="485" spans="1:9" x14ac:dyDescent="0.2">
      <c r="A485"/>
      <c r="I485"/>
    </row>
    <row r="486" spans="1:9" x14ac:dyDescent="0.2">
      <c r="A486"/>
      <c r="I486"/>
    </row>
    <row r="487" spans="1:9" x14ac:dyDescent="0.2">
      <c r="A487"/>
      <c r="I487"/>
    </row>
    <row r="488" spans="1:9" x14ac:dyDescent="0.2">
      <c r="A488"/>
      <c r="I488"/>
    </row>
    <row r="489" spans="1:9" x14ac:dyDescent="0.2">
      <c r="A489"/>
      <c r="I489"/>
    </row>
    <row r="490" spans="1:9" x14ac:dyDescent="0.2">
      <c r="A490"/>
      <c r="I490"/>
    </row>
    <row r="491" spans="1:9" x14ac:dyDescent="0.2">
      <c r="A491"/>
      <c r="I491"/>
    </row>
    <row r="492" spans="1:9" x14ac:dyDescent="0.2">
      <c r="A492"/>
      <c r="I492"/>
    </row>
    <row r="493" spans="1:9" x14ac:dyDescent="0.2">
      <c r="A493"/>
      <c r="I493"/>
    </row>
    <row r="494" spans="1:9" x14ac:dyDescent="0.2">
      <c r="A494"/>
      <c r="I494"/>
    </row>
    <row r="495" spans="1:9" x14ac:dyDescent="0.2">
      <c r="A495"/>
      <c r="I495"/>
    </row>
    <row r="496" spans="1:9" x14ac:dyDescent="0.2">
      <c r="A496"/>
      <c r="I496"/>
    </row>
    <row r="497" spans="1:9" x14ac:dyDescent="0.2">
      <c r="A497"/>
      <c r="I497"/>
    </row>
    <row r="498" spans="1:9" x14ac:dyDescent="0.2">
      <c r="A498"/>
      <c r="I498"/>
    </row>
    <row r="499" spans="1:9" x14ac:dyDescent="0.2">
      <c r="A499"/>
      <c r="I499"/>
    </row>
    <row r="500" spans="1:9" x14ac:dyDescent="0.2">
      <c r="A500"/>
      <c r="I500"/>
    </row>
    <row r="501" spans="1:9" x14ac:dyDescent="0.2">
      <c r="A501"/>
      <c r="I501"/>
    </row>
    <row r="502" spans="1:9" x14ac:dyDescent="0.2">
      <c r="A502"/>
      <c r="I502"/>
    </row>
    <row r="503" spans="1:9" x14ac:dyDescent="0.2">
      <c r="A503"/>
      <c r="I503"/>
    </row>
    <row r="504" spans="1:9" x14ac:dyDescent="0.2">
      <c r="A504"/>
      <c r="I504"/>
    </row>
    <row r="505" spans="1:9" x14ac:dyDescent="0.2">
      <c r="A505"/>
      <c r="I505"/>
    </row>
    <row r="506" spans="1:9" x14ac:dyDescent="0.2">
      <c r="A506"/>
      <c r="I506"/>
    </row>
    <row r="507" spans="1:9" x14ac:dyDescent="0.2">
      <c r="A507"/>
      <c r="I507"/>
    </row>
    <row r="508" spans="1:9" x14ac:dyDescent="0.2">
      <c r="A508"/>
      <c r="I508"/>
    </row>
    <row r="509" spans="1:9" x14ac:dyDescent="0.2">
      <c r="A509"/>
      <c r="I509"/>
    </row>
    <row r="510" spans="1:9" x14ac:dyDescent="0.2">
      <c r="A510"/>
      <c r="I510"/>
    </row>
    <row r="511" spans="1:9" x14ac:dyDescent="0.2">
      <c r="A511"/>
      <c r="I511"/>
    </row>
    <row r="512" spans="1:9" x14ac:dyDescent="0.2">
      <c r="A512"/>
      <c r="I512"/>
    </row>
    <row r="513" spans="1:9" x14ac:dyDescent="0.2">
      <c r="A513"/>
      <c r="I513"/>
    </row>
    <row r="514" spans="1:9" x14ac:dyDescent="0.2">
      <c r="A514"/>
      <c r="I514"/>
    </row>
    <row r="515" spans="1:9" x14ac:dyDescent="0.2">
      <c r="A515"/>
      <c r="I515"/>
    </row>
    <row r="516" spans="1:9" x14ac:dyDescent="0.2">
      <c r="A516"/>
      <c r="I516"/>
    </row>
    <row r="517" spans="1:9" x14ac:dyDescent="0.2">
      <c r="A517"/>
      <c r="I517"/>
    </row>
    <row r="518" spans="1:9" x14ac:dyDescent="0.2">
      <c r="A518"/>
      <c r="I518"/>
    </row>
    <row r="519" spans="1:9" x14ac:dyDescent="0.2">
      <c r="A519"/>
      <c r="I519"/>
    </row>
    <row r="520" spans="1:9" x14ac:dyDescent="0.2">
      <c r="A520"/>
      <c r="I520"/>
    </row>
    <row r="521" spans="1:9" x14ac:dyDescent="0.2">
      <c r="A521"/>
      <c r="I521"/>
    </row>
    <row r="522" spans="1:9" x14ac:dyDescent="0.2">
      <c r="A522"/>
      <c r="I522"/>
    </row>
    <row r="523" spans="1:9" x14ac:dyDescent="0.2">
      <c r="A523"/>
      <c r="I523"/>
    </row>
    <row r="524" spans="1:9" x14ac:dyDescent="0.2">
      <c r="A524"/>
      <c r="I524"/>
    </row>
    <row r="525" spans="1:9" x14ac:dyDescent="0.2">
      <c r="A525"/>
      <c r="I525"/>
    </row>
    <row r="526" spans="1:9" x14ac:dyDescent="0.2">
      <c r="A526"/>
      <c r="I526"/>
    </row>
    <row r="527" spans="1:9" x14ac:dyDescent="0.2">
      <c r="A527"/>
      <c r="I527"/>
    </row>
    <row r="528" spans="1:9" x14ac:dyDescent="0.2">
      <c r="A528"/>
      <c r="I528"/>
    </row>
    <row r="529" spans="1:9" x14ac:dyDescent="0.2">
      <c r="A529"/>
      <c r="I529"/>
    </row>
    <row r="530" spans="1:9" x14ac:dyDescent="0.2">
      <c r="A530"/>
      <c r="I530"/>
    </row>
    <row r="531" spans="1:9" x14ac:dyDescent="0.2">
      <c r="A531"/>
      <c r="I531"/>
    </row>
    <row r="532" spans="1:9" x14ac:dyDescent="0.2">
      <c r="A532"/>
      <c r="I532"/>
    </row>
    <row r="533" spans="1:9" x14ac:dyDescent="0.2">
      <c r="A533"/>
      <c r="I533"/>
    </row>
    <row r="534" spans="1:9" x14ac:dyDescent="0.2">
      <c r="A534"/>
      <c r="I534"/>
    </row>
    <row r="535" spans="1:9" x14ac:dyDescent="0.2">
      <c r="A535"/>
      <c r="I535"/>
    </row>
    <row r="536" spans="1:9" x14ac:dyDescent="0.2">
      <c r="A536"/>
      <c r="I536"/>
    </row>
    <row r="537" spans="1:9" x14ac:dyDescent="0.2">
      <c r="A537"/>
      <c r="I537"/>
    </row>
    <row r="538" spans="1:9" x14ac:dyDescent="0.2">
      <c r="A538"/>
      <c r="I538"/>
    </row>
    <row r="539" spans="1:9" x14ac:dyDescent="0.2">
      <c r="A539"/>
      <c r="I539"/>
    </row>
    <row r="540" spans="1:9" x14ac:dyDescent="0.2">
      <c r="A540"/>
      <c r="I540"/>
    </row>
    <row r="541" spans="1:9" x14ac:dyDescent="0.2">
      <c r="A541"/>
      <c r="I541"/>
    </row>
    <row r="542" spans="1:9" x14ac:dyDescent="0.2">
      <c r="A542"/>
      <c r="I542"/>
    </row>
    <row r="543" spans="1:9" x14ac:dyDescent="0.2">
      <c r="A543"/>
      <c r="I543"/>
    </row>
    <row r="544" spans="1:9" x14ac:dyDescent="0.2">
      <c r="A544"/>
      <c r="I544"/>
    </row>
    <row r="545" spans="1:1" x14ac:dyDescent="0.2">
      <c r="A545"/>
    </row>
    <row r="546" spans="1:1" x14ac:dyDescent="0.2">
      <c r="A546"/>
    </row>
    <row r="547" spans="1:1" x14ac:dyDescent="0.2">
      <c r="A547"/>
    </row>
    <row r="548" spans="1:1" x14ac:dyDescent="0.2">
      <c r="A548"/>
    </row>
    <row r="549" spans="1:1" x14ac:dyDescent="0.2">
      <c r="A549"/>
    </row>
    <row r="550" spans="1:1" x14ac:dyDescent="0.2">
      <c r="A550"/>
    </row>
    <row r="551" spans="1:1" x14ac:dyDescent="0.2">
      <c r="A551"/>
    </row>
    <row r="552" spans="1:1" x14ac:dyDescent="0.2">
      <c r="A552"/>
    </row>
    <row r="553" spans="1:1" x14ac:dyDescent="0.2">
      <c r="A553"/>
    </row>
    <row r="554" spans="1:1" x14ac:dyDescent="0.2">
      <c r="A554"/>
    </row>
    <row r="555" spans="1:1" x14ac:dyDescent="0.2">
      <c r="A555"/>
    </row>
    <row r="556" spans="1:1" x14ac:dyDescent="0.2">
      <c r="A556"/>
    </row>
    <row r="557" spans="1:1" x14ac:dyDescent="0.2">
      <c r="A557"/>
    </row>
    <row r="558" spans="1:1" x14ac:dyDescent="0.2">
      <c r="A558"/>
    </row>
    <row r="559" spans="1:1" x14ac:dyDescent="0.2">
      <c r="A559"/>
    </row>
    <row r="560" spans="1:1" x14ac:dyDescent="0.2">
      <c r="A560"/>
    </row>
    <row r="561" spans="1:1" x14ac:dyDescent="0.2">
      <c r="A561"/>
    </row>
    <row r="562" spans="1:1" x14ac:dyDescent="0.2">
      <c r="A562"/>
    </row>
    <row r="563" spans="1:1" x14ac:dyDescent="0.2">
      <c r="A563"/>
    </row>
    <row r="564" spans="1:1" x14ac:dyDescent="0.2">
      <c r="A564"/>
    </row>
    <row r="565" spans="1:1" x14ac:dyDescent="0.2">
      <c r="A565"/>
    </row>
    <row r="566" spans="1:1" x14ac:dyDescent="0.2">
      <c r="A566"/>
    </row>
    <row r="567" spans="1:1" x14ac:dyDescent="0.2">
      <c r="A567"/>
    </row>
    <row r="568" spans="1:1" x14ac:dyDescent="0.2">
      <c r="A568"/>
    </row>
    <row r="569" spans="1:1" x14ac:dyDescent="0.2">
      <c r="A569"/>
    </row>
    <row r="570" spans="1:1" x14ac:dyDescent="0.2">
      <c r="A570"/>
    </row>
    <row r="571" spans="1:1" x14ac:dyDescent="0.2">
      <c r="A571"/>
    </row>
    <row r="572" spans="1:1" x14ac:dyDescent="0.2">
      <c r="A572"/>
    </row>
    <row r="573" spans="1:1" x14ac:dyDescent="0.2">
      <c r="A573"/>
    </row>
    <row r="574" spans="1:1" x14ac:dyDescent="0.2">
      <c r="A574"/>
    </row>
    <row r="575" spans="1:1" x14ac:dyDescent="0.2">
      <c r="A575"/>
    </row>
    <row r="576" spans="1:1" x14ac:dyDescent="0.2">
      <c r="A576"/>
    </row>
    <row r="577" spans="1:1" x14ac:dyDescent="0.2">
      <c r="A577"/>
    </row>
    <row r="578" spans="1:1" x14ac:dyDescent="0.2">
      <c r="A578"/>
    </row>
    <row r="579" spans="1:1" x14ac:dyDescent="0.2">
      <c r="A579"/>
    </row>
    <row r="580" spans="1:1" x14ac:dyDescent="0.2">
      <c r="A580"/>
    </row>
    <row r="581" spans="1:1" x14ac:dyDescent="0.2">
      <c r="A581"/>
    </row>
    <row r="582" spans="1:1" x14ac:dyDescent="0.2">
      <c r="A582"/>
    </row>
    <row r="583" spans="1:1" x14ac:dyDescent="0.2">
      <c r="A583"/>
    </row>
    <row r="584" spans="1:1" x14ac:dyDescent="0.2">
      <c r="A584"/>
    </row>
    <row r="585" spans="1:1" x14ac:dyDescent="0.2">
      <c r="A585"/>
    </row>
    <row r="586" spans="1:1" x14ac:dyDescent="0.2">
      <c r="A586"/>
    </row>
    <row r="587" spans="1:1" x14ac:dyDescent="0.2">
      <c r="A587"/>
    </row>
    <row r="588" spans="1:1" x14ac:dyDescent="0.2">
      <c r="A588"/>
    </row>
    <row r="589" spans="1:1" x14ac:dyDescent="0.2">
      <c r="A589"/>
    </row>
    <row r="590" spans="1:1" x14ac:dyDescent="0.2">
      <c r="A590"/>
    </row>
    <row r="591" spans="1:1" x14ac:dyDescent="0.2">
      <c r="A591"/>
    </row>
    <row r="592" spans="1:1" x14ac:dyDescent="0.2">
      <c r="A592"/>
    </row>
    <row r="593" spans="1:1" x14ac:dyDescent="0.2">
      <c r="A593"/>
    </row>
    <row r="594" spans="1:1" x14ac:dyDescent="0.2">
      <c r="A594"/>
    </row>
    <row r="595" spans="1:1" x14ac:dyDescent="0.2">
      <c r="A595"/>
    </row>
    <row r="596" spans="1:1" x14ac:dyDescent="0.2">
      <c r="A596"/>
    </row>
    <row r="597" spans="1:1" x14ac:dyDescent="0.2">
      <c r="A597"/>
    </row>
    <row r="598" spans="1:1" x14ac:dyDescent="0.2">
      <c r="A598"/>
    </row>
    <row r="599" spans="1:1" x14ac:dyDescent="0.2">
      <c r="A599"/>
    </row>
    <row r="600" spans="1:1" x14ac:dyDescent="0.2">
      <c r="A600"/>
    </row>
    <row r="601" spans="1:1" x14ac:dyDescent="0.2">
      <c r="A601"/>
    </row>
    <row r="602" spans="1:1" x14ac:dyDescent="0.2">
      <c r="A602"/>
    </row>
    <row r="603" spans="1:1" x14ac:dyDescent="0.2">
      <c r="A603"/>
    </row>
    <row r="604" spans="1:1" x14ac:dyDescent="0.2">
      <c r="A604"/>
    </row>
    <row r="605" spans="1:1" x14ac:dyDescent="0.2">
      <c r="A605"/>
    </row>
    <row r="606" spans="1:1" x14ac:dyDescent="0.2">
      <c r="A606"/>
    </row>
    <row r="607" spans="1:1" x14ac:dyDescent="0.2">
      <c r="A607"/>
    </row>
    <row r="608" spans="1:1" x14ac:dyDescent="0.2">
      <c r="A608"/>
    </row>
    <row r="609" spans="1:1" x14ac:dyDescent="0.2">
      <c r="A609"/>
    </row>
    <row r="610" spans="1:1" x14ac:dyDescent="0.2">
      <c r="A610"/>
    </row>
    <row r="611" spans="1:1" x14ac:dyDescent="0.2">
      <c r="A611"/>
    </row>
    <row r="612" spans="1:1" x14ac:dyDescent="0.2">
      <c r="A612"/>
    </row>
    <row r="613" spans="1:1" x14ac:dyDescent="0.2">
      <c r="A613"/>
    </row>
    <row r="614" spans="1:1" x14ac:dyDescent="0.2">
      <c r="A614"/>
    </row>
    <row r="615" spans="1:1" x14ac:dyDescent="0.2">
      <c r="A615"/>
    </row>
    <row r="616" spans="1:1" x14ac:dyDescent="0.2">
      <c r="A616"/>
    </row>
    <row r="617" spans="1:1" x14ac:dyDescent="0.2">
      <c r="A617"/>
    </row>
    <row r="618" spans="1:1" x14ac:dyDescent="0.2">
      <c r="A618"/>
    </row>
    <row r="619" spans="1:1" x14ac:dyDescent="0.2">
      <c r="A619"/>
    </row>
    <row r="620" spans="1:1" x14ac:dyDescent="0.2">
      <c r="A620"/>
    </row>
    <row r="621" spans="1:1" x14ac:dyDescent="0.2">
      <c r="A621"/>
    </row>
    <row r="622" spans="1:1" x14ac:dyDescent="0.2">
      <c r="A622"/>
    </row>
    <row r="623" spans="1:1" x14ac:dyDescent="0.2">
      <c r="A623"/>
    </row>
    <row r="624" spans="1:1" x14ac:dyDescent="0.2">
      <c r="A624"/>
    </row>
    <row r="625" spans="1:1" x14ac:dyDescent="0.2">
      <c r="A625"/>
    </row>
    <row r="626" spans="1:1" x14ac:dyDescent="0.2">
      <c r="A626"/>
    </row>
    <row r="627" spans="1:1" x14ac:dyDescent="0.2">
      <c r="A627"/>
    </row>
    <row r="628" spans="1:1" x14ac:dyDescent="0.2">
      <c r="A628"/>
    </row>
    <row r="629" spans="1:1" x14ac:dyDescent="0.2">
      <c r="A629"/>
    </row>
    <row r="630" spans="1:1" x14ac:dyDescent="0.2">
      <c r="A630"/>
    </row>
    <row r="631" spans="1:1" x14ac:dyDescent="0.2">
      <c r="A631"/>
    </row>
    <row r="632" spans="1:1" x14ac:dyDescent="0.2">
      <c r="A632"/>
    </row>
    <row r="633" spans="1:1" x14ac:dyDescent="0.2">
      <c r="A633"/>
    </row>
    <row r="634" spans="1:1" x14ac:dyDescent="0.2">
      <c r="A634"/>
    </row>
    <row r="635" spans="1:1" x14ac:dyDescent="0.2">
      <c r="A635"/>
    </row>
    <row r="636" spans="1:1" x14ac:dyDescent="0.2">
      <c r="A636"/>
    </row>
    <row r="637" spans="1:1" x14ac:dyDescent="0.2">
      <c r="A637"/>
    </row>
  </sheetData>
  <sortState ref="A3:J250">
    <sortCondition ref="I3:I250"/>
    <sortCondition ref="J3:J250"/>
  </sortState>
  <mergeCells count="1">
    <mergeCell ref="A1:J1"/>
  </mergeCells>
  <phoneticPr fontId="1" type="noConversion"/>
  <conditionalFormatting sqref="A545:A1048576 A1:A388">
    <cfRule type="duplicateValues" dxfId="2" priority="2"/>
  </conditionalFormatting>
  <conditionalFormatting sqref="A638:A1048576 A1:A388">
    <cfRule type="duplicateValues" dxfId="1" priority="4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Zhaodong Hao</cp:lastModifiedBy>
  <dcterms:created xsi:type="dcterms:W3CDTF">2018-09-13T08:19:50Z</dcterms:created>
  <dcterms:modified xsi:type="dcterms:W3CDTF">2020-02-20T14:31:49Z</dcterms:modified>
</cp:coreProperties>
</file>